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/Documents/Science/Manuscripts/EcKL GBE 2023/Files/Supplementary Tables/"/>
    </mc:Choice>
  </mc:AlternateContent>
  <xr:revisionPtr revIDLastSave="0" documentId="13_ncr:1_{E53F5790-812E-ED4A-94C3-7E66C9EA2765}" xr6:coauthVersionLast="47" xr6:coauthVersionMax="47" xr10:uidLastSave="{00000000-0000-0000-0000-000000000000}"/>
  <bookViews>
    <workbookView xWindow="0" yWindow="500" windowWidth="12680" windowHeight="20500" xr2:uid="{D8BB0C8A-E9CD-7C49-BEC4-3A7DF95D7EF5}"/>
  </bookViews>
  <sheets>
    <sheet name="Table S1" sheetId="8" r:id="rId1"/>
    <sheet name="S1 legend" sheetId="9" r:id="rId2"/>
    <sheet name="Table S2" sheetId="4" r:id="rId3"/>
    <sheet name="Table S3" sheetId="7" r:id="rId4"/>
    <sheet name="Table S4" sheetId="10" r:id="rId5"/>
    <sheet name="Table S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1" i="8" l="1"/>
  <c r="K140" i="8"/>
  <c r="K139" i="8"/>
  <c r="K138" i="8"/>
  <c r="K137" i="8"/>
  <c r="K136" i="8"/>
  <c r="K135" i="8"/>
  <c r="K134" i="8"/>
  <c r="K133" i="8"/>
  <c r="K132" i="8"/>
  <c r="K131" i="8"/>
  <c r="K130" i="8"/>
  <c r="K129" i="8"/>
  <c r="K128" i="8"/>
  <c r="K127" i="8"/>
  <c r="K126" i="8"/>
  <c r="K125" i="8"/>
  <c r="K124" i="8"/>
  <c r="K123" i="8"/>
  <c r="K122" i="8"/>
  <c r="K121" i="8"/>
  <c r="K120" i="8"/>
  <c r="K119" i="8"/>
  <c r="K118" i="8"/>
  <c r="K117" i="8"/>
  <c r="K116" i="8"/>
  <c r="K115" i="8"/>
  <c r="K114" i="8"/>
  <c r="K113" i="8"/>
  <c r="K112" i="8"/>
  <c r="K111" i="8"/>
  <c r="K110" i="8"/>
  <c r="K109" i="8"/>
  <c r="K108" i="8"/>
  <c r="K107" i="8"/>
  <c r="K106" i="8"/>
  <c r="K105" i="8"/>
  <c r="K104" i="8"/>
  <c r="K103" i="8"/>
  <c r="K102" i="8"/>
  <c r="K101" i="8"/>
  <c r="K100" i="8"/>
  <c r="K99" i="8"/>
  <c r="K98" i="8"/>
  <c r="K97" i="8"/>
  <c r="K96" i="8"/>
  <c r="K95" i="8"/>
  <c r="K94" i="8"/>
  <c r="K93" i="8"/>
  <c r="K92" i="8"/>
  <c r="K91" i="8"/>
  <c r="K90" i="8"/>
  <c r="K89" i="8"/>
  <c r="K88" i="8"/>
  <c r="K87" i="8"/>
  <c r="K86" i="8"/>
  <c r="K85" i="8"/>
  <c r="K84" i="8"/>
  <c r="K83" i="8"/>
  <c r="K82" i="8"/>
  <c r="K81" i="8"/>
  <c r="K80" i="8"/>
  <c r="K79" i="8"/>
  <c r="K78" i="8"/>
  <c r="K77" i="8"/>
  <c r="K76" i="8"/>
  <c r="K75" i="8"/>
  <c r="K74" i="8"/>
  <c r="K73" i="8"/>
  <c r="K72" i="8"/>
  <c r="K71" i="8"/>
  <c r="K70" i="8"/>
  <c r="K69" i="8"/>
  <c r="K68" i="8"/>
  <c r="K67" i="8"/>
  <c r="K66" i="8"/>
  <c r="K65" i="8"/>
  <c r="K64" i="8"/>
  <c r="K63" i="8"/>
  <c r="K62" i="8"/>
  <c r="K61" i="8"/>
  <c r="K60" i="8"/>
  <c r="K59" i="8"/>
  <c r="K58" i="8"/>
  <c r="K57" i="8"/>
  <c r="K56" i="8"/>
  <c r="K55" i="8"/>
  <c r="K54" i="8"/>
  <c r="K53" i="8"/>
  <c r="K52" i="8"/>
  <c r="K51" i="8"/>
  <c r="K50" i="8"/>
  <c r="K49" i="8"/>
  <c r="K48" i="8"/>
  <c r="K47" i="8"/>
  <c r="K46" i="8"/>
  <c r="K45" i="8"/>
  <c r="K44" i="8"/>
  <c r="K43" i="8"/>
  <c r="K42" i="8"/>
  <c r="K41" i="8"/>
  <c r="K40" i="8"/>
  <c r="K39" i="8"/>
  <c r="K38" i="8"/>
  <c r="K37" i="8"/>
  <c r="K36" i="8"/>
  <c r="K35" i="8"/>
  <c r="K34" i="8"/>
  <c r="K33" i="8"/>
  <c r="K32" i="8"/>
  <c r="K31" i="8"/>
  <c r="K30" i="8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</calcChain>
</file>

<file path=xl/sharedStrings.xml><?xml version="1.0" encoding="utf-8"?>
<sst xmlns="http://schemas.openxmlformats.org/spreadsheetml/2006/main" count="1773" uniqueCount="688">
  <si>
    <t>Blattella germanica</t>
  </si>
  <si>
    <t>Ectobiidae</t>
  </si>
  <si>
    <t>Blaberoidea</t>
  </si>
  <si>
    <t>Blattodea</t>
  </si>
  <si>
    <t>NCBI</t>
  </si>
  <si>
    <t>Bger_1.1</t>
  </si>
  <si>
    <t>Zootermopsis nevadensis</t>
  </si>
  <si>
    <t>Termopsidae</t>
  </si>
  <si>
    <t>ZooNev1.0</t>
  </si>
  <si>
    <t>Agrilus planipennis</t>
  </si>
  <si>
    <t>Buprestidae</t>
  </si>
  <si>
    <t>Buprestoidea</t>
  </si>
  <si>
    <t>Coleoptera</t>
  </si>
  <si>
    <t>Apla_2.0</t>
  </si>
  <si>
    <t>Anoplophora glabripennis</t>
  </si>
  <si>
    <t>Cerambycidae</t>
  </si>
  <si>
    <t>Chrysomeloidea</t>
  </si>
  <si>
    <t>Agla_2.0</t>
  </si>
  <si>
    <t>Leptinotarsa decemlineata</t>
  </si>
  <si>
    <t>Chrysomelidae</t>
  </si>
  <si>
    <t>Ldec_2.0</t>
  </si>
  <si>
    <t>Dendroctonus ponderosae</t>
  </si>
  <si>
    <t>Curculionidae</t>
  </si>
  <si>
    <t>Curculionoidea</t>
  </si>
  <si>
    <t>DendPond_male_1.0</t>
  </si>
  <si>
    <t>Hypothenemus hampei</t>
  </si>
  <si>
    <t>ASM101285v1</t>
  </si>
  <si>
    <t>Tribolium castaneum</t>
  </si>
  <si>
    <t>Tenebrionidae</t>
  </si>
  <si>
    <t>Tenebrionoidea</t>
  </si>
  <si>
    <t>Tcas5.2</t>
  </si>
  <si>
    <t>Proctacanthus coquilletti</t>
  </si>
  <si>
    <t>Asilidae</t>
  </si>
  <si>
    <t>Asiloidea</t>
  </si>
  <si>
    <t>Diptera</t>
  </si>
  <si>
    <t>200kmer_750.trimmed</t>
  </si>
  <si>
    <t>Belgica antarctica</t>
  </si>
  <si>
    <t>Chironomidae</t>
  </si>
  <si>
    <t>Chironomoidea</t>
  </si>
  <si>
    <t>ASM77530v1</t>
  </si>
  <si>
    <t>Clunio marinus</t>
  </si>
  <si>
    <t>CLUMA_1.0</t>
  </si>
  <si>
    <t>Aedes aegypti</t>
  </si>
  <si>
    <t>Culicidae</t>
  </si>
  <si>
    <t>Culicoidea</t>
  </si>
  <si>
    <t>AaegL3</t>
  </si>
  <si>
    <t>Anopheles gambiae</t>
  </si>
  <si>
    <t>AgamP3</t>
  </si>
  <si>
    <t>Culex quinquefasciatus</t>
  </si>
  <si>
    <t>CulPip1.0</t>
  </si>
  <si>
    <t>Teleopsis dalmanni</t>
  </si>
  <si>
    <t>Diopsidae</t>
  </si>
  <si>
    <t>Diopsoidea</t>
  </si>
  <si>
    <t>Tel_dalmanni_2A_v1.0</t>
  </si>
  <si>
    <t>Drosophila ananassae</t>
  </si>
  <si>
    <t>Drosophilidae</t>
  </si>
  <si>
    <t>Ephydroidea</t>
  </si>
  <si>
    <t>dana_caf1</t>
  </si>
  <si>
    <t>Drosophila erecta</t>
  </si>
  <si>
    <t>dere_caf1</t>
  </si>
  <si>
    <t>Drosophila grimshawi</t>
  </si>
  <si>
    <t>dgri_caf1</t>
  </si>
  <si>
    <t>Drosophila melanogaster</t>
  </si>
  <si>
    <t>Release 6 plus ISO1 MT</t>
  </si>
  <si>
    <t>Drosophila mojavensis</t>
  </si>
  <si>
    <t>dmoj_caf1</t>
  </si>
  <si>
    <t>Drosophila persimilis</t>
  </si>
  <si>
    <t>dper_caf1</t>
  </si>
  <si>
    <t>Drosophila pseudoobscura</t>
  </si>
  <si>
    <t>ASM14949v1</t>
  </si>
  <si>
    <t>Drosophila sechellia</t>
  </si>
  <si>
    <t>dsec_caf1</t>
  </si>
  <si>
    <t>Drosophila simulans</t>
  </si>
  <si>
    <t>dsim_caf1</t>
  </si>
  <si>
    <t>Drosophila virilis</t>
  </si>
  <si>
    <t>dvir_caf1</t>
  </si>
  <si>
    <t>Drosophila willistoni</t>
  </si>
  <si>
    <t>dwil_caf1</t>
  </si>
  <si>
    <t>Drosophila yakuba</t>
  </si>
  <si>
    <t>dyak_caf1</t>
  </si>
  <si>
    <t>Glossina austeni</t>
  </si>
  <si>
    <t>Glossinidae</t>
  </si>
  <si>
    <t>Hippoboscoidea</t>
  </si>
  <si>
    <t>Glossina_austeni-1.0.3</t>
  </si>
  <si>
    <t>Glossina brevipalpis</t>
  </si>
  <si>
    <t>Glossina_brevipalpis_1.0.3</t>
  </si>
  <si>
    <t>Glossina fuscipes</t>
  </si>
  <si>
    <t>Glossina_fuscipes-3.0.2</t>
  </si>
  <si>
    <t>Glossina morsitans</t>
  </si>
  <si>
    <t>VectorBase</t>
  </si>
  <si>
    <t>GmorY1</t>
  </si>
  <si>
    <t>Glossina pallidipes</t>
  </si>
  <si>
    <t>Glossina_pallidipes-1.0.3</t>
  </si>
  <si>
    <t>Glossina palpalis</t>
  </si>
  <si>
    <t>Glossina_palpalis_gambiensis-2.0.1</t>
  </si>
  <si>
    <t>Musca domestica</t>
  </si>
  <si>
    <t>Muscidae</t>
  </si>
  <si>
    <t>Muscoidea</t>
  </si>
  <si>
    <t>Musca_domestica-2.0.2</t>
  </si>
  <si>
    <t>Stomoxys calcitrans</t>
  </si>
  <si>
    <t>Stomoxys_calcitrans-1.0.1</t>
  </si>
  <si>
    <t>Lucilia cuprina</t>
  </si>
  <si>
    <t>Calliphoridae</t>
  </si>
  <si>
    <t>Oestroidea</t>
  </si>
  <si>
    <t>Lcup_2.0</t>
  </si>
  <si>
    <t>Lutzomyia longipalpis</t>
  </si>
  <si>
    <t>Psychodidae</t>
  </si>
  <si>
    <t>Psychodoidea</t>
  </si>
  <si>
    <t>Llon_1.0</t>
  </si>
  <si>
    <t>Bactrocera dorsalis</t>
  </si>
  <si>
    <t>Tephritidae</t>
  </si>
  <si>
    <t>Tephritoidea</t>
  </si>
  <si>
    <t>ASM78921v2</t>
  </si>
  <si>
    <t>Bactrocera oleae</t>
  </si>
  <si>
    <t>gapfilled_joined_lt9474.gt500.covgt10</t>
  </si>
  <si>
    <t>Bactrocera tryoni</t>
  </si>
  <si>
    <t>Assembly 2.2 of Bactrocera tryoni genome</t>
  </si>
  <si>
    <t>Ceratitis capitata</t>
  </si>
  <si>
    <t>Ccap_2.1</t>
  </si>
  <si>
    <t>Rhagoletis zephyria</t>
  </si>
  <si>
    <t>Rhagoletis_zephyria_1.0</t>
  </si>
  <si>
    <t>Zeugodacus cucurbitae</t>
  </si>
  <si>
    <t>ASM80634v1</t>
  </si>
  <si>
    <t>Ephemera danica</t>
  </si>
  <si>
    <t>Ephemeridae</t>
  </si>
  <si>
    <t>Ephemeroidea</t>
  </si>
  <si>
    <t>Ephemeroptera</t>
  </si>
  <si>
    <t>Edan_2.0</t>
  </si>
  <si>
    <t>Acyrthosiphon pisum</t>
  </si>
  <si>
    <t>Aphididae</t>
  </si>
  <si>
    <t>Aphidoidea</t>
  </si>
  <si>
    <t>Hemiptera</t>
  </si>
  <si>
    <t>Acyr_2.0</t>
  </si>
  <si>
    <t>Cimex lectularius</t>
  </si>
  <si>
    <t>Cimicidae</t>
  </si>
  <si>
    <t>Cimicoidea</t>
  </si>
  <si>
    <t>Clec_2.1</t>
  </si>
  <si>
    <t>Gerris buenoi</t>
  </si>
  <si>
    <t>Gerridae</t>
  </si>
  <si>
    <t>Gerroidea</t>
  </si>
  <si>
    <t>Gbue_2.0</t>
  </si>
  <si>
    <t>Halyomorpha halys</t>
  </si>
  <si>
    <t>Pentatomidae</t>
  </si>
  <si>
    <t>Pentatomoidea</t>
  </si>
  <si>
    <t>Hhal_2.0</t>
  </si>
  <si>
    <t>Rhodnius prolixus</t>
  </si>
  <si>
    <t>Reduviidae</t>
  </si>
  <si>
    <t>Reduvioidea</t>
  </si>
  <si>
    <t>Rhodnius_prolixus-3.0.3</t>
  </si>
  <si>
    <t>Apis cerana</t>
  </si>
  <si>
    <t>Apidae</t>
  </si>
  <si>
    <t>Apoidea</t>
  </si>
  <si>
    <t>Hymenoptera</t>
  </si>
  <si>
    <t>ACSNU-2.0</t>
  </si>
  <si>
    <t>Apis dorsata</t>
  </si>
  <si>
    <t>Apis dorsata 1.3</t>
  </si>
  <si>
    <t>Apis florea</t>
  </si>
  <si>
    <t>Aflo_1.1</t>
  </si>
  <si>
    <t>Apis mellifera</t>
  </si>
  <si>
    <t>Amel_4.5</t>
  </si>
  <si>
    <t>Bombus impatiens</t>
  </si>
  <si>
    <t>BIMP_2.2</t>
  </si>
  <si>
    <t>Bombus terrestris</t>
  </si>
  <si>
    <t>Bter_1.0</t>
  </si>
  <si>
    <t>Ceratina calcarata</t>
  </si>
  <si>
    <t>ASM165200v1</t>
  </si>
  <si>
    <t>Eufriesea mexicana</t>
  </si>
  <si>
    <t>ASM148370v1</t>
  </si>
  <si>
    <t>Euglossa dilemma</t>
  </si>
  <si>
    <t>Edil_v1.0</t>
  </si>
  <si>
    <t>Habropoda laboriosa</t>
  </si>
  <si>
    <t>ASM126327v1</t>
  </si>
  <si>
    <t>Melipona quadrifasciata</t>
  </si>
  <si>
    <t>ASM127656v1</t>
  </si>
  <si>
    <t>Dufourea novaeangliae</t>
  </si>
  <si>
    <t>Halictidae</t>
  </si>
  <si>
    <t>ASM127255v1</t>
  </si>
  <si>
    <t>Lasioglossum albipes</t>
  </si>
  <si>
    <t>ASM34657v1</t>
  </si>
  <si>
    <t>Megachile rotundata</t>
  </si>
  <si>
    <t>Megachilidae</t>
  </si>
  <si>
    <t>MROT_1.0</t>
  </si>
  <si>
    <t>Cephus cinctus</t>
  </si>
  <si>
    <t>Cephidae</t>
  </si>
  <si>
    <t>Cephoidea</t>
  </si>
  <si>
    <t>Ccin1</t>
  </si>
  <si>
    <t>Ceratosolen solmsi</t>
  </si>
  <si>
    <t>Agaonidae</t>
  </si>
  <si>
    <t>Chalcidoidea</t>
  </si>
  <si>
    <t>CerSol_1.0</t>
  </si>
  <si>
    <t>Copidosoma floridanum</t>
  </si>
  <si>
    <t>Encyrtidae</t>
  </si>
  <si>
    <t>Cflo_2.0</t>
  </si>
  <si>
    <t>Nasonia vitripennis</t>
  </si>
  <si>
    <t>Pteromalidae</t>
  </si>
  <si>
    <t>Nvit_2.1</t>
  </si>
  <si>
    <t>Trichogramma pretiosum</t>
  </si>
  <si>
    <t>Trichogrammatidae</t>
  </si>
  <si>
    <t>Tpre_2.0</t>
  </si>
  <si>
    <t>Leptopilina clavipes</t>
  </si>
  <si>
    <t>Figitidae</t>
  </si>
  <si>
    <t>Cynipoidea</t>
  </si>
  <si>
    <t>ASM185565v1</t>
  </si>
  <si>
    <t>Acromyrmex echinatior</t>
  </si>
  <si>
    <t>Formicidae</t>
  </si>
  <si>
    <t>Formicoidea</t>
  </si>
  <si>
    <t>Aech_3.9</t>
  </si>
  <si>
    <t>Atta colombica</t>
  </si>
  <si>
    <t>Acol1.0</t>
  </si>
  <si>
    <t>Camponotus floridanus</t>
  </si>
  <si>
    <t>CamFlo_1.0</t>
  </si>
  <si>
    <t>Cyphomyrmex costatus</t>
  </si>
  <si>
    <t>Ccosl1.0</t>
  </si>
  <si>
    <t>Dinoponera quadriceps</t>
  </si>
  <si>
    <t>ASM131382v1</t>
  </si>
  <si>
    <t>Harpegnathos saltator</t>
  </si>
  <si>
    <t>HarSal_1.0</t>
  </si>
  <si>
    <t>Linepithema humile</t>
  </si>
  <si>
    <t>Lhum_UMD_V04</t>
  </si>
  <si>
    <t>Ooceraea biroi</t>
  </si>
  <si>
    <t>CerBir1.0</t>
  </si>
  <si>
    <t>Pogonomyrmex barbatus</t>
  </si>
  <si>
    <t>Pbar_UMD_V03</t>
  </si>
  <si>
    <t>Solenopsis invicta</t>
  </si>
  <si>
    <t>Si_gnH</t>
  </si>
  <si>
    <t>Trachymyrmex cornetzi</t>
  </si>
  <si>
    <t>Tcor1.0</t>
  </si>
  <si>
    <t>Trachymyrmex septentrionalis</t>
  </si>
  <si>
    <t>Tsep1.0</t>
  </si>
  <si>
    <t>Trachymyrmex zeteki</t>
  </si>
  <si>
    <t>Tzet1.0</t>
  </si>
  <si>
    <t>Vollenhovia emeryi</t>
  </si>
  <si>
    <t>V.emery_V1.0</t>
  </si>
  <si>
    <t>Aphidius ervi</t>
  </si>
  <si>
    <t>Braconidae</t>
  </si>
  <si>
    <t>Ichneumonoidea</t>
  </si>
  <si>
    <t>ASM1142645v1</t>
  </si>
  <si>
    <t>Cotesia vestalis</t>
  </si>
  <si>
    <t>ASM95615v1</t>
  </si>
  <si>
    <t>Diachasma alloeum</t>
  </si>
  <si>
    <t>Dall2.0</t>
  </si>
  <si>
    <t>Fopius arisanus</t>
  </si>
  <si>
    <t>ASM80636v1</t>
  </si>
  <si>
    <t>Lysiphlebus fabarum</t>
  </si>
  <si>
    <t>ASM1142643v1</t>
  </si>
  <si>
    <t>Macrocentrus cingulum</t>
  </si>
  <si>
    <t>MCINOGS1.0</t>
  </si>
  <si>
    <t>Microplitis demolitor</t>
  </si>
  <si>
    <t>Mdem2</t>
  </si>
  <si>
    <t>Orussus abietinus</t>
  </si>
  <si>
    <t>Orussidae</t>
  </si>
  <si>
    <t>Orussoidea</t>
  </si>
  <si>
    <t>Oabi_2.0</t>
  </si>
  <si>
    <t>Neodiprion lecontei</t>
  </si>
  <si>
    <t>Diprionidae</t>
  </si>
  <si>
    <t>Tenthredinoidea</t>
  </si>
  <si>
    <t>Nlec1.1</t>
  </si>
  <si>
    <t>Athalia rosae</t>
  </si>
  <si>
    <t>Tenthredinidae</t>
  </si>
  <si>
    <t>Aros_2.0</t>
  </si>
  <si>
    <t>Polistes canadensis</t>
  </si>
  <si>
    <t>Vespidae</t>
  </si>
  <si>
    <t>Vespoidea</t>
  </si>
  <si>
    <t>ASM131383v1</t>
  </si>
  <si>
    <t>Polistes dominula</t>
  </si>
  <si>
    <t>Pdom r1.2</t>
  </si>
  <si>
    <t>Bombyx mandarina</t>
  </si>
  <si>
    <t>Bombycidae</t>
  </si>
  <si>
    <t>Bombycoidea</t>
  </si>
  <si>
    <t>Lepidoptera</t>
  </si>
  <si>
    <t>ASM398793v1</t>
  </si>
  <si>
    <t>Bombyx mori</t>
  </si>
  <si>
    <t>ASM15162v1</t>
  </si>
  <si>
    <t>Manduca sexta</t>
  </si>
  <si>
    <t>Sphingidae</t>
  </si>
  <si>
    <t>Msex_1.0</t>
  </si>
  <si>
    <t>Operophtera brumata</t>
  </si>
  <si>
    <t>Geometridae</t>
  </si>
  <si>
    <t>Geometroidea</t>
  </si>
  <si>
    <t>ASM126657v1</t>
  </si>
  <si>
    <t>Hyphantria cunea</t>
  </si>
  <si>
    <t>Erebidae</t>
  </si>
  <si>
    <t>Noctuoidea</t>
  </si>
  <si>
    <t>ASM370950v1</t>
  </si>
  <si>
    <t>Lymantria dispar dispar</t>
  </si>
  <si>
    <t>ASM411510v1</t>
  </si>
  <si>
    <t>Agrotis ipsilon</t>
  </si>
  <si>
    <t>Noctuidae</t>
  </si>
  <si>
    <t>ASM419385v1</t>
  </si>
  <si>
    <t>Helicoverpa armigera</t>
  </si>
  <si>
    <t>Harm_1.0</t>
  </si>
  <si>
    <t>Helicoverpa zea</t>
  </si>
  <si>
    <t>Hzea_1.0</t>
  </si>
  <si>
    <t>Heliothis virescens</t>
  </si>
  <si>
    <t>K63_refined_pacbio</t>
  </si>
  <si>
    <t>Mamestra configurata</t>
  </si>
  <si>
    <t>ASM219265v2</t>
  </si>
  <si>
    <t>Spodoptera litura</t>
  </si>
  <si>
    <t>ASM270686v2</t>
  </si>
  <si>
    <t>Trichoplusia ni</t>
  </si>
  <si>
    <t>ASM360422v1</t>
  </si>
  <si>
    <t>Cecropterus lyciades</t>
  </si>
  <si>
    <t>Hesperiidae</t>
  </si>
  <si>
    <t>Papilionoidea</t>
  </si>
  <si>
    <t>3311_assembly_v1_with_mito</t>
  </si>
  <si>
    <t>Lerema accius</t>
  </si>
  <si>
    <t>lac_assembly_V1</t>
  </si>
  <si>
    <t>Megathymus ursus violae</t>
  </si>
  <si>
    <t>mvi_v1</t>
  </si>
  <si>
    <t>Calycopis cecrops</t>
  </si>
  <si>
    <t>Lycaenidae</t>
  </si>
  <si>
    <t>3306_assembly_v2</t>
  </si>
  <si>
    <t>Bicyclus anynana</t>
  </si>
  <si>
    <t>Nymphalidae</t>
  </si>
  <si>
    <t>Bicyclus_anynana_v1.2</t>
  </si>
  <si>
    <t>Danaus plexippus</t>
  </si>
  <si>
    <t>Dpv3</t>
  </si>
  <si>
    <t>Heliconius erato demophoon</t>
  </si>
  <si>
    <t>Lepbase</t>
  </si>
  <si>
    <t>Heliconius erato demophoon v1</t>
  </si>
  <si>
    <t>Heliconius erato lativitta</t>
  </si>
  <si>
    <t>Heliconius erato lativitta v1</t>
  </si>
  <si>
    <t>Heliconius melpomene</t>
  </si>
  <si>
    <t>Heliconius melpomene melpomene Hmel2</t>
  </si>
  <si>
    <t>Melitaea cinxia</t>
  </si>
  <si>
    <t>MelCinx1.0</t>
  </si>
  <si>
    <t>Vanessa tameamea</t>
  </si>
  <si>
    <t>ASM293899v1</t>
  </si>
  <si>
    <t>Papilio glaucus</t>
  </si>
  <si>
    <t>Papilionidae</t>
  </si>
  <si>
    <t>pgl_assembly_v1</t>
  </si>
  <si>
    <t>Papilio polytes</t>
  </si>
  <si>
    <t>Ppol_1.0</t>
  </si>
  <si>
    <t>Papilio xuthus</t>
  </si>
  <si>
    <t>Pap_xu_1.0</t>
  </si>
  <si>
    <t>Leptidea sinapis</t>
  </si>
  <si>
    <t>Pieridae</t>
  </si>
  <si>
    <t>ASM90019944v1</t>
  </si>
  <si>
    <t>Phoebis sennae</t>
  </si>
  <si>
    <t>3314_assembly_v1</t>
  </si>
  <si>
    <t>Pieris napi</t>
  </si>
  <si>
    <t>Pieris napi v1.1</t>
  </si>
  <si>
    <t>Pieris rapae</t>
  </si>
  <si>
    <t>P_rapae_3842_assembly_v2</t>
  </si>
  <si>
    <t>Calephelis nemesis</t>
  </si>
  <si>
    <t>Riodinidae</t>
  </si>
  <si>
    <t>Cne_v1</t>
  </si>
  <si>
    <t>Calephelis virginiensis</t>
  </si>
  <si>
    <t>Cvi_v1</t>
  </si>
  <si>
    <t>Chilo suppressalis</t>
  </si>
  <si>
    <t>Crambidae</t>
  </si>
  <si>
    <t>Pyraloidea</t>
  </si>
  <si>
    <t>ASM400044v1</t>
  </si>
  <si>
    <t>Ostrinia furnacalis</t>
  </si>
  <si>
    <t>ASM419383v1</t>
  </si>
  <si>
    <t>Amyelois transitella</t>
  </si>
  <si>
    <t>Pyralidae</t>
  </si>
  <si>
    <t>ASM118610v1</t>
  </si>
  <si>
    <t>Galleria mellonella</t>
  </si>
  <si>
    <t>ASM258982v1</t>
  </si>
  <si>
    <t>Plodia interpunctella</t>
  </si>
  <si>
    <t>plodia_v1</t>
  </si>
  <si>
    <t>Cydia pomonella</t>
  </si>
  <si>
    <t>Tortricidae</t>
  </si>
  <si>
    <t>Tortricoidea</t>
  </si>
  <si>
    <t>Cpom.V2</t>
  </si>
  <si>
    <t>Plutella xylostella</t>
  </si>
  <si>
    <t>Plutellidae</t>
  </si>
  <si>
    <t>Yponomeutoidea</t>
  </si>
  <si>
    <t>DBM_FJ_V1.1</t>
  </si>
  <si>
    <t>Calopteryx splendens</t>
  </si>
  <si>
    <t>Calopterygidae</t>
  </si>
  <si>
    <t>Odonata</t>
  </si>
  <si>
    <t>Calsple1.0</t>
  </si>
  <si>
    <t>Libellula fulva</t>
  </si>
  <si>
    <t>Libellulidae</t>
  </si>
  <si>
    <t>Lful_2.0</t>
  </si>
  <si>
    <t>Timema cristinae</t>
  </si>
  <si>
    <t>Timematidae</t>
  </si>
  <si>
    <t>Timematodea</t>
  </si>
  <si>
    <t>Phasmatodea</t>
  </si>
  <si>
    <t>tcristinae_1.3c2</t>
  </si>
  <si>
    <t>Pediculus humanus</t>
  </si>
  <si>
    <t>Pediculidae</t>
  </si>
  <si>
    <t>Anoplura</t>
  </si>
  <si>
    <t>JCVI_LOUSE_1.0</t>
  </si>
  <si>
    <t>Limnephilus lunatus</t>
  </si>
  <si>
    <t>Limnephilidae</t>
  </si>
  <si>
    <t>Limnephiloidea</t>
  </si>
  <si>
    <t>Trichoptera</t>
  </si>
  <si>
    <t>Llun_2.0</t>
  </si>
  <si>
    <t>I</t>
  </si>
  <si>
    <t>Response</t>
  </si>
  <si>
    <t>Predictor</t>
  </si>
  <si>
    <t>lambda</t>
  </si>
  <si>
    <t>Estimation</t>
  </si>
  <si>
    <t>SE</t>
  </si>
  <si>
    <t>t-Value</t>
  </si>
  <si>
    <t>P-value</t>
  </si>
  <si>
    <t>df</t>
  </si>
  <si>
    <t>Adjusted R2</t>
  </si>
  <si>
    <t>EcKLs</t>
  </si>
  <si>
    <t>P450s</t>
  </si>
  <si>
    <t>GSTs</t>
  </si>
  <si>
    <t>CCEs</t>
  </si>
  <si>
    <t>species</t>
  </si>
  <si>
    <t>diet</t>
  </si>
  <si>
    <t>farmed fungi (indirect herbivory)</t>
  </si>
  <si>
    <t>her</t>
  </si>
  <si>
    <t>phloem</t>
  </si>
  <si>
    <t>organic detritus</t>
  </si>
  <si>
    <t>blood, nectar</t>
  </si>
  <si>
    <t>det</t>
  </si>
  <si>
    <t>wood and phloem</t>
  </si>
  <si>
    <t>leaves</t>
  </si>
  <si>
    <t>multiple plant families</t>
  </si>
  <si>
    <t>nectar</t>
  </si>
  <si>
    <t>wood</t>
  </si>
  <si>
    <t>leaves and bark</t>
  </si>
  <si>
    <t>aphids (endoparasitoid)</t>
  </si>
  <si>
    <t>nectar, honeydew</t>
  </si>
  <si>
    <t>car</t>
  </si>
  <si>
    <t>pollen, honey</t>
  </si>
  <si>
    <t>pollen, nectar</t>
  </si>
  <si>
    <t>pol</t>
  </si>
  <si>
    <t>Brassica</t>
  </si>
  <si>
    <t>fruit, yeast</t>
  </si>
  <si>
    <t>olives, yeast</t>
  </si>
  <si>
    <t>moss, detritus</t>
  </si>
  <si>
    <t>plants in the Gramineae</t>
  </si>
  <si>
    <t>fruit</t>
  </si>
  <si>
    <t>various</t>
  </si>
  <si>
    <t>mulberry</t>
  </si>
  <si>
    <t>does not feed</t>
  </si>
  <si>
    <t>multiple plant families, rotten leaves</t>
  </si>
  <si>
    <t>plants in the Compositae, rotten leaves</t>
  </si>
  <si>
    <t>insects</t>
  </si>
  <si>
    <t>multiple plant families, dead leaves</t>
  </si>
  <si>
    <t>plants in the Fabaceae</t>
  </si>
  <si>
    <t>grass stems</t>
  </si>
  <si>
    <t>figs</t>
  </si>
  <si>
    <t>blood</t>
  </si>
  <si>
    <t>hae</t>
  </si>
  <si>
    <t>plankton, algae</t>
  </si>
  <si>
    <t>unknown</t>
  </si>
  <si>
    <t>moth larvae</t>
  </si>
  <si>
    <t>unknown, possibly pollen or nectar</t>
  </si>
  <si>
    <t>Plutella xylostella larvae (endoparasitoid)</t>
  </si>
  <si>
    <t>nectar, possibly fruit</t>
  </si>
  <si>
    <t>farmed fungi (indirect omnivory)</t>
  </si>
  <si>
    <t>bark, phloem</t>
  </si>
  <si>
    <t>bark, spores</t>
  </si>
  <si>
    <t>Rhagoletis pomonella larvae (endoparasitoid)</t>
  </si>
  <si>
    <t>decaying fruit</t>
  </si>
  <si>
    <t>decaying bark</t>
  </si>
  <si>
    <t>decaying cactus</t>
  </si>
  <si>
    <t>decaying morinda fruit</t>
  </si>
  <si>
    <t>Tephritid eggs and larvae (endoparasitoid)</t>
  </si>
  <si>
    <t>wax, pollen, honey</t>
  </si>
  <si>
    <t>parental milk</t>
  </si>
  <si>
    <t>various plants</t>
  </si>
  <si>
    <t>plants in the Passifloraceae</t>
  </si>
  <si>
    <t>pollen</t>
  </si>
  <si>
    <t>coffee berry</t>
  </si>
  <si>
    <t>Drosophila larvae</t>
  </si>
  <si>
    <t>fresh leaves, decaying leaves, detritus</t>
  </si>
  <si>
    <t>carrion, decaying matter</t>
  </si>
  <si>
    <t>decaying matter</t>
  </si>
  <si>
    <t>Ostrinia nubilalis larvae (endoparasitoid)</t>
  </si>
  <si>
    <t>plants in the Agavaceae</t>
  </si>
  <si>
    <t>Noctuidae larvae (endoparasitoid)</t>
  </si>
  <si>
    <t>flesh fly pupae</t>
  </si>
  <si>
    <t>host juices, nectar</t>
  </si>
  <si>
    <t>pine trees</t>
  </si>
  <si>
    <t>other ants</t>
  </si>
  <si>
    <t>Beetle larvae (ectoparasitoid)</t>
  </si>
  <si>
    <t>plants in the Rutaceae</t>
  </si>
  <si>
    <t>Psocoptera</t>
  </si>
  <si>
    <t>decaying plant matter</t>
  </si>
  <si>
    <t>moth eggs</t>
  </si>
  <si>
    <t>nectar, pollen</t>
  </si>
  <si>
    <t>plants in the Urticaceae</t>
  </si>
  <si>
    <t>sap</t>
  </si>
  <si>
    <t>Dataset</t>
  </si>
  <si>
    <t>full</t>
  </si>
  <si>
    <t>log2(families)</t>
  </si>
  <si>
    <t>log2(genera)</t>
  </si>
  <si>
    <t>log2(species)</t>
  </si>
  <si>
    <t>total EcKLs</t>
  </si>
  <si>
    <t>subset</t>
  </si>
  <si>
    <t>Lep1 EcKLs</t>
  </si>
  <si>
    <t>Lep2 EcKLs</t>
  </si>
  <si>
    <t>Lep3 EcKLs</t>
  </si>
  <si>
    <t>Lep5 EcKLs</t>
  </si>
  <si>
    <t>Lep8 EcKLs</t>
  </si>
  <si>
    <t>families</t>
  </si>
  <si>
    <t>genera</t>
  </si>
  <si>
    <t>Lep10 EcKLs</t>
  </si>
  <si>
    <t>Lep13 EcKLs</t>
  </si>
  <si>
    <t>total EcKLs - Lep1</t>
  </si>
  <si>
    <t>total EcKLs - Lep8</t>
  </si>
  <si>
    <t>total EcKLs - Lep1 - Lep8</t>
  </si>
  <si>
    <t>df-n</t>
  </si>
  <si>
    <t>df-d</t>
  </si>
  <si>
    <t>F-value</t>
  </si>
  <si>
    <t>p-value</t>
  </si>
  <si>
    <t>t-value</t>
  </si>
  <si>
    <t>&lt; 1.0E-04</t>
  </si>
  <si>
    <t>L</t>
  </si>
  <si>
    <t>S</t>
  </si>
  <si>
    <t>N50</t>
  </si>
  <si>
    <t>L50</t>
  </si>
  <si>
    <t>FGM</t>
  </si>
  <si>
    <t>PGM</t>
  </si>
  <si>
    <t>TGM</t>
  </si>
  <si>
    <t>XD</t>
  </si>
  <si>
    <t>column</t>
  </si>
  <si>
    <t>description</t>
  </si>
  <si>
    <t>Species name</t>
  </si>
  <si>
    <t>Species taxonomic family</t>
  </si>
  <si>
    <t>Species taxonomic superfamily</t>
  </si>
  <si>
    <t>Species taxonomic order</t>
  </si>
  <si>
    <t>Database containing genome assembly annotated</t>
  </si>
  <si>
    <t>Date genome assembly was published</t>
  </si>
  <si>
    <t>Name of genome assembly annotated</t>
  </si>
  <si>
    <t>Genome assembly N50 statistic</t>
  </si>
  <si>
    <t>Genome assembly L50 statistic</t>
  </si>
  <si>
    <t>EcKL full gene models annotated</t>
  </si>
  <si>
    <t>EcKL partial gene models annotated</t>
  </si>
  <si>
    <t>EcKL total gene models annotated</t>
  </si>
  <si>
    <t>Diet of juvenile lifestages</t>
  </si>
  <si>
    <t>Diet of adult lifestage</t>
  </si>
  <si>
    <t>Dietary group representing the most chemically complex diet throughout development: det, detritivorous; her, herbivorous; car, carnivorous; pol, pollen-feeding; hae, haematophagous</t>
  </si>
  <si>
    <t>Xenobiotic diversity group: S, small; I, intermediate; L, large</t>
  </si>
  <si>
    <t>family</t>
  </si>
  <si>
    <t>superfamily</t>
  </si>
  <si>
    <t>order</t>
  </si>
  <si>
    <t>database</t>
  </si>
  <si>
    <t>assembly</t>
  </si>
  <si>
    <t>date</t>
  </si>
  <si>
    <t>juvenile_diet</t>
  </si>
  <si>
    <t>adult_diet</t>
  </si>
  <si>
    <t>diet_code</t>
  </si>
  <si>
    <t>shortcode</t>
  </si>
  <si>
    <t>Shortcode identifier for sequences in .fasta files and phylogenies</t>
  </si>
  <si>
    <t>P450 genes in genome according to Rane et al. 2019; blank means no data</t>
  </si>
  <si>
    <t>GST genes in genome according to Rane et al. 2019; blank means no data</t>
  </si>
  <si>
    <t>CCE genes in genome according to Rane et al. 2019; blank means no data</t>
  </si>
  <si>
    <t>Blager</t>
  </si>
  <si>
    <t>Zoonev</t>
  </si>
  <si>
    <t>Agrpla</t>
  </si>
  <si>
    <t>Anogla</t>
  </si>
  <si>
    <t>Lepdec</t>
  </si>
  <si>
    <t>Denpon</t>
  </si>
  <si>
    <t>Hypham</t>
  </si>
  <si>
    <t>Tricas</t>
  </si>
  <si>
    <t>Procoq</t>
  </si>
  <si>
    <t>Belant</t>
  </si>
  <si>
    <t>Clumar</t>
  </si>
  <si>
    <t>Aedaeg</t>
  </si>
  <si>
    <t>Anogam</t>
  </si>
  <si>
    <t>Culqui</t>
  </si>
  <si>
    <t>Teldal</t>
  </si>
  <si>
    <t>Droana</t>
  </si>
  <si>
    <t>Droere</t>
  </si>
  <si>
    <t>Drogri</t>
  </si>
  <si>
    <t>Dromel</t>
  </si>
  <si>
    <t>Dromoj</t>
  </si>
  <si>
    <t>Droper</t>
  </si>
  <si>
    <t>Dropse</t>
  </si>
  <si>
    <t>Drosec</t>
  </si>
  <si>
    <t>Drosim</t>
  </si>
  <si>
    <t>Drovir</t>
  </si>
  <si>
    <t>Drowil</t>
  </si>
  <si>
    <t>Droyak</t>
  </si>
  <si>
    <t>Gloaus</t>
  </si>
  <si>
    <t>Globre</t>
  </si>
  <si>
    <t>Glofus</t>
  </si>
  <si>
    <t>Glomor</t>
  </si>
  <si>
    <t>Glopal</t>
  </si>
  <si>
    <t>Musdom</t>
  </si>
  <si>
    <t>Stocal</t>
  </si>
  <si>
    <t>Luccup</t>
  </si>
  <si>
    <t>Lutlon</t>
  </si>
  <si>
    <t>Bacdor</t>
  </si>
  <si>
    <t>Bacole</t>
  </si>
  <si>
    <t>Bactry</t>
  </si>
  <si>
    <t>Cercap</t>
  </si>
  <si>
    <t>Rhazep</t>
  </si>
  <si>
    <t>Zeucuc</t>
  </si>
  <si>
    <t>Ephdan</t>
  </si>
  <si>
    <t>Acypis</t>
  </si>
  <si>
    <t>Cimlec</t>
  </si>
  <si>
    <t>Gerbue</t>
  </si>
  <si>
    <t>Halhal</t>
  </si>
  <si>
    <t>Rhopro</t>
  </si>
  <si>
    <t>Apicer</t>
  </si>
  <si>
    <t>Apidor</t>
  </si>
  <si>
    <t>Apiflo</t>
  </si>
  <si>
    <t>Apimel</t>
  </si>
  <si>
    <t>Bomimp</t>
  </si>
  <si>
    <t>Bomter</t>
  </si>
  <si>
    <t>Cercal</t>
  </si>
  <si>
    <t>Eufmex</t>
  </si>
  <si>
    <t>Eugdil</t>
  </si>
  <si>
    <t>Hablab</t>
  </si>
  <si>
    <t>Melqua</t>
  </si>
  <si>
    <t>Dufnov</t>
  </si>
  <si>
    <t>Lasalb</t>
  </si>
  <si>
    <t>Megrot</t>
  </si>
  <si>
    <t>Cepcin</t>
  </si>
  <si>
    <t>Cersol</t>
  </si>
  <si>
    <t>Copflo</t>
  </si>
  <si>
    <t>Nasvit</t>
  </si>
  <si>
    <t>Tripre</t>
  </si>
  <si>
    <t>Lepcla</t>
  </si>
  <si>
    <t>Acrech</t>
  </si>
  <si>
    <t>Attcol</t>
  </si>
  <si>
    <t>Camflo</t>
  </si>
  <si>
    <t>Cypcos</t>
  </si>
  <si>
    <t>Dinqua</t>
  </si>
  <si>
    <t>Harsal</t>
  </si>
  <si>
    <t>Linhum</t>
  </si>
  <si>
    <t>Oocbir</t>
  </si>
  <si>
    <t>Pogbar</t>
  </si>
  <si>
    <t>Solinv</t>
  </si>
  <si>
    <t>Tracor</t>
  </si>
  <si>
    <t>Trasep</t>
  </si>
  <si>
    <t>Trazet</t>
  </si>
  <si>
    <t>Voleme</t>
  </si>
  <si>
    <t>Apherv</t>
  </si>
  <si>
    <t>Cotves</t>
  </si>
  <si>
    <t>Diaall</t>
  </si>
  <si>
    <t>Fopari</t>
  </si>
  <si>
    <t>Lysfab</t>
  </si>
  <si>
    <t>Maccin</t>
  </si>
  <si>
    <t>Micdem</t>
  </si>
  <si>
    <t>Oruabi</t>
  </si>
  <si>
    <t>Neolec</t>
  </si>
  <si>
    <t>Athros</t>
  </si>
  <si>
    <t>Polcan</t>
  </si>
  <si>
    <t>Poldom</t>
  </si>
  <si>
    <t>Bomman</t>
  </si>
  <si>
    <t>Bommor</t>
  </si>
  <si>
    <t>Mansex</t>
  </si>
  <si>
    <t>Opebru</t>
  </si>
  <si>
    <t>Hypcun</t>
  </si>
  <si>
    <t>Lymdis</t>
  </si>
  <si>
    <t>Agrips</t>
  </si>
  <si>
    <t>Helarm</t>
  </si>
  <si>
    <t>Helzea</t>
  </si>
  <si>
    <t>Helvir</t>
  </si>
  <si>
    <t>Mamcon</t>
  </si>
  <si>
    <t>Spolit</t>
  </si>
  <si>
    <t>Tricni</t>
  </si>
  <si>
    <t>Ceclyc</t>
  </si>
  <si>
    <t>Leracc</t>
  </si>
  <si>
    <t>Megurs</t>
  </si>
  <si>
    <t>Calcec</t>
  </si>
  <si>
    <t>Bicany</t>
  </si>
  <si>
    <t>Danple</t>
  </si>
  <si>
    <t>Helmel</t>
  </si>
  <si>
    <t>Melcin</t>
  </si>
  <si>
    <t>Vantam</t>
  </si>
  <si>
    <t>Papgla</t>
  </si>
  <si>
    <t>Pappol</t>
  </si>
  <si>
    <t>Papxut</t>
  </si>
  <si>
    <t>Lepsin</t>
  </si>
  <si>
    <t>Phosen</t>
  </si>
  <si>
    <t>Pienap</t>
  </si>
  <si>
    <t>Pierap</t>
  </si>
  <si>
    <t>Calnem</t>
  </si>
  <si>
    <t>Calvir</t>
  </si>
  <si>
    <t>Chisup</t>
  </si>
  <si>
    <t>Ostfur</t>
  </si>
  <si>
    <t>Amytra</t>
  </si>
  <si>
    <t>Galmel</t>
  </si>
  <si>
    <t>Ploint</t>
  </si>
  <si>
    <t>Cydpom</t>
  </si>
  <si>
    <t>Pluxyl</t>
  </si>
  <si>
    <t>Calspl</t>
  </si>
  <si>
    <t>Libful</t>
  </si>
  <si>
    <t>Timcri</t>
  </si>
  <si>
    <t>Pedhum</t>
  </si>
  <si>
    <t>Limlun</t>
  </si>
  <si>
    <t>Gloplp</t>
  </si>
  <si>
    <t>Helerd</t>
  </si>
  <si>
    <t>Hele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E+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Calibri"/>
      <family val="2"/>
    </font>
    <font>
      <b/>
      <sz val="10"/>
      <name val="Helvetica"/>
      <family val="2"/>
    </font>
    <font>
      <sz val="10"/>
      <name val="Helvetica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164" fontId="3" fillId="0" borderId="0" xfId="0" applyNumberFormat="1" applyFont="1"/>
    <xf numFmtId="0" fontId="1" fillId="0" borderId="0" xfId="0" applyFont="1"/>
    <xf numFmtId="0" fontId="5" fillId="0" borderId="0" xfId="0" applyFont="1"/>
    <xf numFmtId="1" fontId="0" fillId="0" borderId="0" xfId="0" applyNumberFormat="1"/>
    <xf numFmtId="166" fontId="0" fillId="0" borderId="0" xfId="0" applyNumberFormat="1"/>
    <xf numFmtId="11" fontId="3" fillId="0" borderId="0" xfId="0" applyNumberFormat="1" applyFont="1"/>
    <xf numFmtId="165" fontId="3" fillId="0" borderId="0" xfId="0" applyNumberFormat="1" applyFont="1"/>
    <xf numFmtId="11" fontId="4" fillId="0" borderId="0" xfId="0" applyNumberFormat="1" applyFont="1"/>
    <xf numFmtId="1" fontId="4" fillId="0" borderId="0" xfId="0" applyNumberFormat="1" applyFont="1"/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166" fontId="7" fillId="0" borderId="0" xfId="0" applyNumberFormat="1" applyFont="1" applyAlignment="1">
      <alignment horizontal="right"/>
    </xf>
    <xf numFmtId="0" fontId="8" fillId="0" borderId="0" xfId="0" applyFont="1"/>
    <xf numFmtId="0" fontId="8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wrapText="1"/>
    </xf>
    <xf numFmtId="14" fontId="11" fillId="0" borderId="0" xfId="0" applyNumberFormat="1" applyFont="1" applyAlignment="1">
      <alignment wrapText="1"/>
    </xf>
    <xf numFmtId="3" fontId="11" fillId="0" borderId="0" xfId="0" applyNumberFormat="1" applyFont="1" applyAlignment="1">
      <alignment wrapText="1"/>
    </xf>
    <xf numFmtId="0" fontId="12" fillId="0" borderId="0" xfId="0" applyFont="1"/>
    <xf numFmtId="0" fontId="11" fillId="0" borderId="0" xfId="0" applyFont="1" applyAlignment="1">
      <alignment wrapText="1"/>
    </xf>
    <xf numFmtId="0" fontId="11" fillId="0" borderId="0" xfId="0" applyFont="1"/>
    <xf numFmtId="3" fontId="10" fillId="0" borderId="0" xfId="0" applyNumberFormat="1" applyFont="1" applyAlignment="1">
      <alignment wrapText="1"/>
    </xf>
    <xf numFmtId="0" fontId="13" fillId="0" borderId="0" xfId="0" applyFont="1"/>
    <xf numFmtId="3" fontId="11" fillId="0" borderId="0" xfId="0" applyNumberFormat="1" applyFont="1" applyAlignment="1">
      <alignment horizontal="right" wrapText="1"/>
    </xf>
    <xf numFmtId="0" fontId="14" fillId="0" borderId="0" xfId="0" applyFont="1"/>
    <xf numFmtId="0" fontId="15" fillId="0" borderId="0" xfId="0" applyFont="1" applyAlignment="1">
      <alignment wrapText="1"/>
    </xf>
    <xf numFmtId="14" fontId="15" fillId="0" borderId="0" xfId="0" applyNumberFormat="1" applyFont="1" applyAlignment="1">
      <alignment wrapText="1"/>
    </xf>
    <xf numFmtId="3" fontId="15" fillId="0" borderId="0" xfId="0" applyNumberFormat="1" applyFont="1" applyAlignment="1">
      <alignment wrapText="1"/>
    </xf>
    <xf numFmtId="14" fontId="16" fillId="0" borderId="0" xfId="0" applyNumberFormat="1" applyFont="1" applyAlignment="1">
      <alignment wrapText="1"/>
    </xf>
    <xf numFmtId="0" fontId="16" fillId="0" borderId="0" xfId="0" applyFont="1" applyAlignment="1">
      <alignment wrapText="1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33EA-D4E9-5844-91B2-46D4E7485174}">
  <dimension ref="A1:T141"/>
  <sheetViews>
    <sheetView tabSelected="1" zoomScale="140" workbookViewId="0">
      <selection sqref="A1:A1048576"/>
    </sheetView>
  </sheetViews>
  <sheetFormatPr baseColWidth="10" defaultRowHeight="16" x14ac:dyDescent="0.2"/>
  <cols>
    <col min="1" max="1" width="27.6640625" customWidth="1"/>
    <col min="2" max="2" width="10.1640625" customWidth="1"/>
    <col min="7" max="7" width="53.1640625" customWidth="1"/>
    <col min="8" max="8" width="11.1640625" customWidth="1"/>
    <col min="17" max="17" width="15.5" customWidth="1"/>
  </cols>
  <sheetData>
    <row r="1" spans="1:20" x14ac:dyDescent="0.2">
      <c r="A1" s="18" t="s">
        <v>405</v>
      </c>
      <c r="B1" s="18" t="s">
        <v>543</v>
      </c>
      <c r="C1" s="19" t="s">
        <v>534</v>
      </c>
      <c r="D1" s="18" t="s">
        <v>535</v>
      </c>
      <c r="E1" s="18" t="s">
        <v>536</v>
      </c>
      <c r="F1" s="19" t="s">
        <v>537</v>
      </c>
      <c r="G1" s="19" t="s">
        <v>538</v>
      </c>
      <c r="H1" s="19" t="s">
        <v>539</v>
      </c>
      <c r="I1" s="19" t="s">
        <v>510</v>
      </c>
      <c r="J1" s="19" t="s">
        <v>511</v>
      </c>
      <c r="K1" s="19" t="s">
        <v>512</v>
      </c>
      <c r="L1" s="19" t="s">
        <v>513</v>
      </c>
      <c r="M1" s="19" t="s">
        <v>514</v>
      </c>
      <c r="N1" s="18" t="s">
        <v>402</v>
      </c>
      <c r="O1" s="18" t="s">
        <v>403</v>
      </c>
      <c r="P1" s="18" t="s">
        <v>404</v>
      </c>
      <c r="Q1" s="18" t="s">
        <v>540</v>
      </c>
      <c r="R1" s="18" t="s">
        <v>541</v>
      </c>
      <c r="S1" s="18" t="s">
        <v>542</v>
      </c>
      <c r="T1" s="18" t="s">
        <v>515</v>
      </c>
    </row>
    <row r="2" spans="1:20" x14ac:dyDescent="0.2">
      <c r="A2" s="20" t="s">
        <v>0</v>
      </c>
      <c r="B2" s="21" t="s">
        <v>548</v>
      </c>
      <c r="C2" s="21" t="s">
        <v>1</v>
      </c>
      <c r="D2" s="21" t="s">
        <v>2</v>
      </c>
      <c r="E2" s="21" t="s">
        <v>3</v>
      </c>
      <c r="F2" s="22" t="s">
        <v>4</v>
      </c>
      <c r="G2" s="22" t="s">
        <v>5</v>
      </c>
      <c r="H2" s="23">
        <v>43185</v>
      </c>
      <c r="I2" s="24">
        <v>1056071</v>
      </c>
      <c r="J2" s="24">
        <v>576</v>
      </c>
      <c r="K2" s="22">
        <f>M2-L2</f>
        <v>94</v>
      </c>
      <c r="L2" s="22">
        <v>11</v>
      </c>
      <c r="M2" s="22">
        <v>105</v>
      </c>
      <c r="N2" s="21">
        <v>152</v>
      </c>
      <c r="O2" s="21">
        <v>50</v>
      </c>
      <c r="P2" s="21">
        <v>82</v>
      </c>
      <c r="Q2" s="21" t="s">
        <v>431</v>
      </c>
      <c r="R2" s="21" t="s">
        <v>431</v>
      </c>
      <c r="S2" s="21" t="s">
        <v>412</v>
      </c>
      <c r="T2" s="21" t="s">
        <v>508</v>
      </c>
    </row>
    <row r="3" spans="1:20" x14ac:dyDescent="0.2">
      <c r="A3" s="20" t="s">
        <v>6</v>
      </c>
      <c r="B3" s="21" t="s">
        <v>549</v>
      </c>
      <c r="C3" s="21" t="s">
        <v>7</v>
      </c>
      <c r="D3" s="21" t="s">
        <v>7</v>
      </c>
      <c r="E3" s="21" t="s">
        <v>3</v>
      </c>
      <c r="F3" s="22" t="s">
        <v>4</v>
      </c>
      <c r="G3" s="26" t="s">
        <v>8</v>
      </c>
      <c r="H3" s="23">
        <v>41842</v>
      </c>
      <c r="I3" s="24">
        <v>751105</v>
      </c>
      <c r="J3" s="24">
        <v>194</v>
      </c>
      <c r="K3" s="22">
        <f t="shared" ref="K3:K66" si="0">M3-L3</f>
        <v>19</v>
      </c>
      <c r="L3" s="22">
        <v>0</v>
      </c>
      <c r="M3" s="22">
        <v>19</v>
      </c>
      <c r="N3" s="21">
        <v>78</v>
      </c>
      <c r="O3" s="21">
        <v>20</v>
      </c>
      <c r="P3" s="21">
        <v>40</v>
      </c>
      <c r="Q3" s="21" t="s">
        <v>417</v>
      </c>
      <c r="R3" s="21" t="s">
        <v>417</v>
      </c>
      <c r="S3" s="21" t="s">
        <v>408</v>
      </c>
      <c r="T3" s="25" t="s">
        <v>509</v>
      </c>
    </row>
    <row r="4" spans="1:20" x14ac:dyDescent="0.2">
      <c r="A4" s="20" t="s">
        <v>9</v>
      </c>
      <c r="B4" s="21" t="s">
        <v>550</v>
      </c>
      <c r="C4" s="21" t="s">
        <v>10</v>
      </c>
      <c r="D4" s="21" t="s">
        <v>11</v>
      </c>
      <c r="E4" s="21" t="s">
        <v>12</v>
      </c>
      <c r="F4" s="22" t="s">
        <v>4</v>
      </c>
      <c r="G4" s="26" t="s">
        <v>13</v>
      </c>
      <c r="H4" s="23">
        <v>43103</v>
      </c>
      <c r="I4" s="24">
        <v>1113421</v>
      </c>
      <c r="J4" s="24">
        <v>91</v>
      </c>
      <c r="K4" s="22">
        <f t="shared" si="0"/>
        <v>17</v>
      </c>
      <c r="L4" s="22">
        <v>7</v>
      </c>
      <c r="M4" s="22">
        <v>24</v>
      </c>
      <c r="N4" s="21">
        <v>65</v>
      </c>
      <c r="O4" s="21">
        <v>25</v>
      </c>
      <c r="P4" s="21">
        <v>47</v>
      </c>
      <c r="Q4" s="21" t="s">
        <v>413</v>
      </c>
      <c r="R4" s="21" t="s">
        <v>414</v>
      </c>
      <c r="S4" s="21" t="s">
        <v>408</v>
      </c>
      <c r="T4" s="21" t="s">
        <v>391</v>
      </c>
    </row>
    <row r="5" spans="1:20" x14ac:dyDescent="0.2">
      <c r="A5" s="20" t="s">
        <v>14</v>
      </c>
      <c r="B5" s="21" t="s">
        <v>551</v>
      </c>
      <c r="C5" s="21" t="s">
        <v>15</v>
      </c>
      <c r="D5" s="21" t="s">
        <v>16</v>
      </c>
      <c r="E5" s="21" t="s">
        <v>12</v>
      </c>
      <c r="F5" s="22" t="s">
        <v>4</v>
      </c>
      <c r="G5" s="26" t="s">
        <v>17</v>
      </c>
      <c r="H5" s="23">
        <v>43081</v>
      </c>
      <c r="I5" s="24">
        <v>678234</v>
      </c>
      <c r="J5" s="24">
        <v>269</v>
      </c>
      <c r="K5" s="22">
        <f t="shared" si="0"/>
        <v>56</v>
      </c>
      <c r="L5" s="22">
        <v>3</v>
      </c>
      <c r="M5" s="22">
        <v>59</v>
      </c>
      <c r="N5" s="21">
        <v>98</v>
      </c>
      <c r="O5" s="21">
        <v>36</v>
      </c>
      <c r="P5" s="21">
        <v>47</v>
      </c>
      <c r="Q5" s="21" t="s">
        <v>417</v>
      </c>
      <c r="R5" s="21" t="s">
        <v>418</v>
      </c>
      <c r="S5" s="21" t="s">
        <v>408</v>
      </c>
      <c r="T5" s="21" t="s">
        <v>391</v>
      </c>
    </row>
    <row r="6" spans="1:20" x14ac:dyDescent="0.2">
      <c r="A6" s="20" t="s">
        <v>18</v>
      </c>
      <c r="B6" s="21" t="s">
        <v>552</v>
      </c>
      <c r="C6" s="21" t="s">
        <v>19</v>
      </c>
      <c r="D6" s="21" t="s">
        <v>16</v>
      </c>
      <c r="E6" s="21" t="s">
        <v>12</v>
      </c>
      <c r="F6" s="22" t="s">
        <v>4</v>
      </c>
      <c r="G6" s="26" t="s">
        <v>20</v>
      </c>
      <c r="H6" s="23">
        <v>43039</v>
      </c>
      <c r="I6" s="24">
        <v>139046</v>
      </c>
      <c r="J6" s="24">
        <v>1179</v>
      </c>
      <c r="K6" s="22">
        <f t="shared" si="0"/>
        <v>31</v>
      </c>
      <c r="L6" s="22">
        <v>18</v>
      </c>
      <c r="M6" s="22">
        <v>49</v>
      </c>
      <c r="N6" s="21">
        <v>90</v>
      </c>
      <c r="O6" s="21">
        <v>32</v>
      </c>
      <c r="P6" s="21">
        <v>102</v>
      </c>
      <c r="Q6" s="21" t="s">
        <v>414</v>
      </c>
      <c r="R6" s="21" t="s">
        <v>414</v>
      </c>
      <c r="S6" s="21" t="s">
        <v>408</v>
      </c>
      <c r="T6" s="21" t="s">
        <v>391</v>
      </c>
    </row>
    <row r="7" spans="1:20" x14ac:dyDescent="0.2">
      <c r="A7" s="20" t="s">
        <v>21</v>
      </c>
      <c r="B7" s="21" t="s">
        <v>553</v>
      </c>
      <c r="C7" s="21" t="s">
        <v>22</v>
      </c>
      <c r="D7" s="21" t="s">
        <v>23</v>
      </c>
      <c r="E7" s="21" t="s">
        <v>12</v>
      </c>
      <c r="F7" s="22" t="s">
        <v>4</v>
      </c>
      <c r="G7" s="26" t="s">
        <v>24</v>
      </c>
      <c r="H7" s="23">
        <v>41374</v>
      </c>
      <c r="I7" s="24">
        <v>628732</v>
      </c>
      <c r="J7" s="24">
        <v>87</v>
      </c>
      <c r="K7" s="22">
        <f t="shared" si="0"/>
        <v>39</v>
      </c>
      <c r="L7" s="22">
        <v>5</v>
      </c>
      <c r="M7" s="22">
        <v>44</v>
      </c>
      <c r="N7" s="21">
        <v>92</v>
      </c>
      <c r="O7" s="21">
        <v>35</v>
      </c>
      <c r="P7" s="21">
        <v>64</v>
      </c>
      <c r="Q7" s="21" t="s">
        <v>450</v>
      </c>
      <c r="R7" s="21" t="s">
        <v>451</v>
      </c>
      <c r="S7" s="21" t="s">
        <v>408</v>
      </c>
      <c r="T7" s="21" t="s">
        <v>391</v>
      </c>
    </row>
    <row r="8" spans="1:20" x14ac:dyDescent="0.2">
      <c r="A8" s="20" t="s">
        <v>25</v>
      </c>
      <c r="B8" s="21" t="s">
        <v>554</v>
      </c>
      <c r="C8" s="21" t="s">
        <v>22</v>
      </c>
      <c r="D8" s="21" t="s">
        <v>23</v>
      </c>
      <c r="E8" s="21" t="s">
        <v>12</v>
      </c>
      <c r="F8" s="22" t="s">
        <v>4</v>
      </c>
      <c r="G8" s="26" t="s">
        <v>26</v>
      </c>
      <c r="H8" s="23">
        <v>42146</v>
      </c>
      <c r="I8" s="24">
        <v>39211</v>
      </c>
      <c r="J8" s="24">
        <v>966</v>
      </c>
      <c r="K8" s="22">
        <f t="shared" si="0"/>
        <v>24</v>
      </c>
      <c r="L8" s="22">
        <v>4</v>
      </c>
      <c r="M8" s="22">
        <v>28</v>
      </c>
      <c r="N8" s="21"/>
      <c r="O8" s="21"/>
      <c r="P8" s="21"/>
      <c r="Q8" s="21" t="s">
        <v>463</v>
      </c>
      <c r="R8" s="21" t="s">
        <v>463</v>
      </c>
      <c r="S8" s="21" t="s">
        <v>408</v>
      </c>
      <c r="T8" s="21" t="s">
        <v>391</v>
      </c>
    </row>
    <row r="9" spans="1:20" x14ac:dyDescent="0.2">
      <c r="A9" s="20" t="s">
        <v>27</v>
      </c>
      <c r="B9" s="21" t="s">
        <v>555</v>
      </c>
      <c r="C9" s="21" t="s">
        <v>28</v>
      </c>
      <c r="D9" s="21" t="s">
        <v>29</v>
      </c>
      <c r="E9" s="21" t="s">
        <v>12</v>
      </c>
      <c r="F9" s="22" t="s">
        <v>4</v>
      </c>
      <c r="G9" s="26" t="s">
        <v>30</v>
      </c>
      <c r="H9" s="23">
        <v>42439</v>
      </c>
      <c r="I9" s="24">
        <v>4456720</v>
      </c>
      <c r="J9" s="24">
        <v>12</v>
      </c>
      <c r="K9" s="22">
        <f t="shared" si="0"/>
        <v>38</v>
      </c>
      <c r="L9" s="22">
        <v>1</v>
      </c>
      <c r="M9" s="22">
        <v>39</v>
      </c>
      <c r="N9" s="21">
        <v>126</v>
      </c>
      <c r="O9" s="21">
        <v>40</v>
      </c>
      <c r="P9" s="21">
        <v>54</v>
      </c>
      <c r="Q9" s="21" t="s">
        <v>431</v>
      </c>
      <c r="R9" s="21" t="s">
        <v>431</v>
      </c>
      <c r="S9" s="21" t="s">
        <v>412</v>
      </c>
      <c r="T9" s="21" t="s">
        <v>508</v>
      </c>
    </row>
    <row r="10" spans="1:20" x14ac:dyDescent="0.2">
      <c r="A10" s="20" t="s">
        <v>31</v>
      </c>
      <c r="B10" s="21" t="s">
        <v>556</v>
      </c>
      <c r="C10" s="21" t="s">
        <v>32</v>
      </c>
      <c r="D10" s="21" t="s">
        <v>33</v>
      </c>
      <c r="E10" s="21" t="s">
        <v>34</v>
      </c>
      <c r="F10" s="22" t="s">
        <v>4</v>
      </c>
      <c r="G10" s="26" t="s">
        <v>35</v>
      </c>
      <c r="H10" s="23">
        <v>42739</v>
      </c>
      <c r="I10" s="24">
        <v>862345</v>
      </c>
      <c r="J10" s="24">
        <v>70</v>
      </c>
      <c r="K10" s="22">
        <f t="shared" si="0"/>
        <v>23</v>
      </c>
      <c r="L10" s="22">
        <v>3</v>
      </c>
      <c r="M10" s="22">
        <v>26</v>
      </c>
      <c r="N10" s="21"/>
      <c r="O10" s="21"/>
      <c r="P10" s="21"/>
      <c r="Q10" s="21" t="s">
        <v>444</v>
      </c>
      <c r="R10" s="21" t="s">
        <v>436</v>
      </c>
      <c r="S10" s="21" t="s">
        <v>421</v>
      </c>
      <c r="T10" s="25" t="s">
        <v>509</v>
      </c>
    </row>
    <row r="11" spans="1:20" x14ac:dyDescent="0.2">
      <c r="A11" s="20" t="s">
        <v>36</v>
      </c>
      <c r="B11" s="21" t="s">
        <v>557</v>
      </c>
      <c r="C11" s="21" t="s">
        <v>37</v>
      </c>
      <c r="D11" s="21" t="s">
        <v>38</v>
      </c>
      <c r="E11" s="21" t="s">
        <v>34</v>
      </c>
      <c r="F11" s="22" t="s">
        <v>4</v>
      </c>
      <c r="G11" s="26" t="s">
        <v>39</v>
      </c>
      <c r="H11" s="23">
        <v>41885</v>
      </c>
      <c r="I11" s="24">
        <v>98263</v>
      </c>
      <c r="J11" s="24">
        <v>263</v>
      </c>
      <c r="K11" s="22">
        <f t="shared" si="0"/>
        <v>38</v>
      </c>
      <c r="L11" s="22">
        <v>2</v>
      </c>
      <c r="M11" s="22">
        <v>40</v>
      </c>
      <c r="N11" s="21"/>
      <c r="O11" s="21"/>
      <c r="P11" s="21"/>
      <c r="Q11" s="21" t="s">
        <v>428</v>
      </c>
      <c r="R11" s="21" t="s">
        <v>428</v>
      </c>
      <c r="S11" s="21" t="s">
        <v>412</v>
      </c>
      <c r="T11" s="21" t="s">
        <v>391</v>
      </c>
    </row>
    <row r="12" spans="1:20" x14ac:dyDescent="0.2">
      <c r="A12" s="20" t="s">
        <v>40</v>
      </c>
      <c r="B12" s="21" t="s">
        <v>558</v>
      </c>
      <c r="C12" s="21" t="s">
        <v>37</v>
      </c>
      <c r="D12" s="21" t="s">
        <v>38</v>
      </c>
      <c r="E12" s="21" t="s">
        <v>34</v>
      </c>
      <c r="F12" s="22" t="s">
        <v>4</v>
      </c>
      <c r="G12" s="26" t="s">
        <v>41</v>
      </c>
      <c r="H12" s="23">
        <v>42702</v>
      </c>
      <c r="I12" s="24">
        <v>1871155</v>
      </c>
      <c r="J12" s="24">
        <v>17</v>
      </c>
      <c r="K12" s="22">
        <f t="shared" si="0"/>
        <v>32</v>
      </c>
      <c r="L12" s="22">
        <v>2</v>
      </c>
      <c r="M12" s="22">
        <v>34</v>
      </c>
      <c r="N12" s="21"/>
      <c r="O12" s="21"/>
      <c r="P12" s="21"/>
      <c r="Q12" s="21" t="s">
        <v>443</v>
      </c>
      <c r="R12" s="21" t="s">
        <v>444</v>
      </c>
      <c r="S12" s="27" t="s">
        <v>412</v>
      </c>
      <c r="T12" s="21" t="s">
        <v>391</v>
      </c>
    </row>
    <row r="13" spans="1:20" x14ac:dyDescent="0.2">
      <c r="A13" s="20" t="s">
        <v>42</v>
      </c>
      <c r="B13" s="21" t="s">
        <v>559</v>
      </c>
      <c r="C13" s="21" t="s">
        <v>43</v>
      </c>
      <c r="D13" s="21" t="s">
        <v>44</v>
      </c>
      <c r="E13" s="21" t="s">
        <v>34</v>
      </c>
      <c r="F13" s="22" t="s">
        <v>4</v>
      </c>
      <c r="G13" s="26" t="s">
        <v>45</v>
      </c>
      <c r="H13" s="23">
        <v>41759</v>
      </c>
      <c r="I13" s="24">
        <v>1547048</v>
      </c>
      <c r="J13" s="24">
        <v>272</v>
      </c>
      <c r="K13" s="22">
        <f t="shared" si="0"/>
        <v>50</v>
      </c>
      <c r="L13" s="22">
        <v>0</v>
      </c>
      <c r="M13" s="22">
        <v>50</v>
      </c>
      <c r="N13" s="21">
        <v>152</v>
      </c>
      <c r="O13" s="21">
        <v>40</v>
      </c>
      <c r="P13" s="21">
        <v>67</v>
      </c>
      <c r="Q13" s="21" t="s">
        <v>410</v>
      </c>
      <c r="R13" s="21" t="s">
        <v>411</v>
      </c>
      <c r="S13" s="27" t="s">
        <v>412</v>
      </c>
      <c r="T13" s="21" t="s">
        <v>508</v>
      </c>
    </row>
    <row r="14" spans="1:20" x14ac:dyDescent="0.2">
      <c r="A14" s="20" t="s">
        <v>46</v>
      </c>
      <c r="B14" s="21" t="s">
        <v>560</v>
      </c>
      <c r="C14" s="21" t="s">
        <v>43</v>
      </c>
      <c r="D14" s="21" t="s">
        <v>44</v>
      </c>
      <c r="E14" s="21" t="s">
        <v>34</v>
      </c>
      <c r="F14" s="22" t="s">
        <v>4</v>
      </c>
      <c r="G14" s="26" t="s">
        <v>47</v>
      </c>
      <c r="H14" s="23">
        <v>39006</v>
      </c>
      <c r="I14" s="24">
        <v>12309988</v>
      </c>
      <c r="J14" s="24">
        <v>9</v>
      </c>
      <c r="K14" s="22">
        <f t="shared" si="0"/>
        <v>41</v>
      </c>
      <c r="L14" s="22">
        <v>2</v>
      </c>
      <c r="M14" s="22">
        <v>43</v>
      </c>
      <c r="N14" s="21">
        <v>113</v>
      </c>
      <c r="O14" s="21">
        <v>40</v>
      </c>
      <c r="P14" s="21">
        <v>54</v>
      </c>
      <c r="Q14" s="21" t="s">
        <v>410</v>
      </c>
      <c r="R14" s="21" t="s">
        <v>411</v>
      </c>
      <c r="S14" s="27" t="s">
        <v>412</v>
      </c>
      <c r="T14" s="21" t="s">
        <v>508</v>
      </c>
    </row>
    <row r="15" spans="1:20" x14ac:dyDescent="0.2">
      <c r="A15" s="20" t="s">
        <v>48</v>
      </c>
      <c r="B15" s="21" t="s">
        <v>561</v>
      </c>
      <c r="C15" s="21" t="s">
        <v>43</v>
      </c>
      <c r="D15" s="21" t="s">
        <v>44</v>
      </c>
      <c r="E15" s="21" t="s">
        <v>34</v>
      </c>
      <c r="F15" s="22" t="s">
        <v>4</v>
      </c>
      <c r="G15" s="26" t="s">
        <v>49</v>
      </c>
      <c r="H15" s="23">
        <v>39195</v>
      </c>
      <c r="I15" s="24">
        <v>486756</v>
      </c>
      <c r="J15" s="24">
        <v>317</v>
      </c>
      <c r="K15" s="22">
        <f t="shared" si="0"/>
        <v>51</v>
      </c>
      <c r="L15" s="22">
        <v>9</v>
      </c>
      <c r="M15" s="22">
        <v>60</v>
      </c>
      <c r="N15" s="21">
        <v>193</v>
      </c>
      <c r="O15" s="21">
        <v>46</v>
      </c>
      <c r="P15" s="21">
        <v>86</v>
      </c>
      <c r="Q15" s="21" t="s">
        <v>410</v>
      </c>
      <c r="R15" s="21" t="s">
        <v>411</v>
      </c>
      <c r="S15" s="27" t="s">
        <v>412</v>
      </c>
      <c r="T15" s="21" t="s">
        <v>508</v>
      </c>
    </row>
    <row r="16" spans="1:20" x14ac:dyDescent="0.2">
      <c r="A16" s="20" t="s">
        <v>50</v>
      </c>
      <c r="B16" s="21" t="s">
        <v>562</v>
      </c>
      <c r="C16" s="21" t="s">
        <v>51</v>
      </c>
      <c r="D16" s="21" t="s">
        <v>52</v>
      </c>
      <c r="E16" s="21" t="s">
        <v>34</v>
      </c>
      <c r="F16" s="22" t="s">
        <v>4</v>
      </c>
      <c r="G16" s="26" t="s">
        <v>53</v>
      </c>
      <c r="H16" s="23">
        <v>42944</v>
      </c>
      <c r="I16" s="24">
        <v>66701</v>
      </c>
      <c r="J16" s="24">
        <v>1905</v>
      </c>
      <c r="K16" s="22">
        <f t="shared" si="0"/>
        <v>59</v>
      </c>
      <c r="L16" s="22">
        <v>1</v>
      </c>
      <c r="M16" s="22">
        <v>60</v>
      </c>
      <c r="N16" s="21"/>
      <c r="O16" s="21"/>
      <c r="P16" s="21"/>
      <c r="Q16" s="21" t="s">
        <v>478</v>
      </c>
      <c r="R16" s="21" t="s">
        <v>478</v>
      </c>
      <c r="S16" s="27" t="s">
        <v>412</v>
      </c>
      <c r="T16" s="21" t="s">
        <v>508</v>
      </c>
    </row>
    <row r="17" spans="1:20" x14ac:dyDescent="0.2">
      <c r="A17" s="20" t="s">
        <v>54</v>
      </c>
      <c r="B17" s="21" t="s">
        <v>563</v>
      </c>
      <c r="C17" s="21" t="s">
        <v>55</v>
      </c>
      <c r="D17" s="21" t="s">
        <v>56</v>
      </c>
      <c r="E17" s="21" t="s">
        <v>34</v>
      </c>
      <c r="F17" s="22" t="s">
        <v>4</v>
      </c>
      <c r="G17" s="26" t="s">
        <v>57</v>
      </c>
      <c r="H17" s="23">
        <v>38898</v>
      </c>
      <c r="I17" s="24">
        <v>4599533</v>
      </c>
      <c r="J17" s="24">
        <v>10</v>
      </c>
      <c r="K17" s="22">
        <f t="shared" si="0"/>
        <v>56</v>
      </c>
      <c r="L17" s="22">
        <v>0</v>
      </c>
      <c r="M17" s="22">
        <v>56</v>
      </c>
      <c r="N17" s="21">
        <v>95</v>
      </c>
      <c r="O17" s="21">
        <v>49</v>
      </c>
      <c r="P17" s="21">
        <v>40</v>
      </c>
      <c r="Q17" s="21" t="s">
        <v>453</v>
      </c>
      <c r="R17" s="21" t="s">
        <v>453</v>
      </c>
      <c r="S17" s="27" t="s">
        <v>412</v>
      </c>
      <c r="T17" s="21" t="s">
        <v>508</v>
      </c>
    </row>
    <row r="18" spans="1:20" x14ac:dyDescent="0.2">
      <c r="A18" s="20" t="s">
        <v>58</v>
      </c>
      <c r="B18" s="21" t="s">
        <v>564</v>
      </c>
      <c r="C18" s="21" t="s">
        <v>55</v>
      </c>
      <c r="D18" s="21" t="s">
        <v>56</v>
      </c>
      <c r="E18" s="21" t="s">
        <v>34</v>
      </c>
      <c r="F18" s="22" t="s">
        <v>4</v>
      </c>
      <c r="G18" s="26" t="s">
        <v>59</v>
      </c>
      <c r="H18" s="23">
        <v>38910</v>
      </c>
      <c r="I18" s="24">
        <v>18748788</v>
      </c>
      <c r="J18" s="28">
        <v>4</v>
      </c>
      <c r="K18" s="22">
        <f t="shared" si="0"/>
        <v>53</v>
      </c>
      <c r="L18" s="22">
        <v>0</v>
      </c>
      <c r="M18" s="22">
        <v>53</v>
      </c>
      <c r="N18" s="21">
        <v>100</v>
      </c>
      <c r="O18" s="21">
        <v>53</v>
      </c>
      <c r="P18" s="21">
        <v>45</v>
      </c>
      <c r="Q18" s="21" t="s">
        <v>453</v>
      </c>
      <c r="R18" s="21" t="s">
        <v>453</v>
      </c>
      <c r="S18" s="27" t="s">
        <v>412</v>
      </c>
      <c r="T18" s="21" t="s">
        <v>508</v>
      </c>
    </row>
    <row r="19" spans="1:20" x14ac:dyDescent="0.2">
      <c r="A19" s="20" t="s">
        <v>60</v>
      </c>
      <c r="B19" s="21" t="s">
        <v>565</v>
      </c>
      <c r="C19" s="21" t="s">
        <v>55</v>
      </c>
      <c r="D19" s="21" t="s">
        <v>56</v>
      </c>
      <c r="E19" s="21" t="s">
        <v>34</v>
      </c>
      <c r="F19" s="22" t="s">
        <v>4</v>
      </c>
      <c r="G19" s="26" t="s">
        <v>61</v>
      </c>
      <c r="H19" s="23">
        <v>38898</v>
      </c>
      <c r="I19" s="24">
        <v>8399593</v>
      </c>
      <c r="J19" s="28">
        <v>7</v>
      </c>
      <c r="K19" s="22">
        <f t="shared" si="0"/>
        <v>45</v>
      </c>
      <c r="L19" s="22">
        <v>0</v>
      </c>
      <c r="M19" s="22">
        <v>45</v>
      </c>
      <c r="N19" s="21">
        <v>71</v>
      </c>
      <c r="O19" s="21">
        <v>37</v>
      </c>
      <c r="P19" s="21">
        <v>48</v>
      </c>
      <c r="Q19" s="21" t="s">
        <v>454</v>
      </c>
      <c r="R19" s="21" t="s">
        <v>454</v>
      </c>
      <c r="S19" s="27" t="s">
        <v>412</v>
      </c>
      <c r="T19" s="21" t="s">
        <v>508</v>
      </c>
    </row>
    <row r="20" spans="1:20" x14ac:dyDescent="0.2">
      <c r="A20" s="20" t="s">
        <v>62</v>
      </c>
      <c r="B20" s="21" t="s">
        <v>566</v>
      </c>
      <c r="C20" s="21" t="s">
        <v>55</v>
      </c>
      <c r="D20" s="21" t="s">
        <v>56</v>
      </c>
      <c r="E20" s="21" t="s">
        <v>34</v>
      </c>
      <c r="F20" s="22" t="s">
        <v>4</v>
      </c>
      <c r="G20" s="26" t="s">
        <v>63</v>
      </c>
      <c r="H20" s="23">
        <v>41852</v>
      </c>
      <c r="I20" s="24">
        <v>25286936</v>
      </c>
      <c r="J20" s="28">
        <v>3</v>
      </c>
      <c r="K20" s="22">
        <f t="shared" si="0"/>
        <v>51</v>
      </c>
      <c r="L20" s="22">
        <v>0</v>
      </c>
      <c r="M20" s="22">
        <v>51</v>
      </c>
      <c r="N20" s="21">
        <v>87</v>
      </c>
      <c r="O20" s="21">
        <v>52</v>
      </c>
      <c r="P20" s="21">
        <v>40</v>
      </c>
      <c r="Q20" s="21" t="s">
        <v>453</v>
      </c>
      <c r="R20" s="21" t="s">
        <v>453</v>
      </c>
      <c r="S20" s="27" t="s">
        <v>412</v>
      </c>
      <c r="T20" s="21" t="s">
        <v>508</v>
      </c>
    </row>
    <row r="21" spans="1:20" x14ac:dyDescent="0.2">
      <c r="A21" s="20" t="s">
        <v>64</v>
      </c>
      <c r="B21" s="21" t="s">
        <v>567</v>
      </c>
      <c r="C21" s="21" t="s">
        <v>55</v>
      </c>
      <c r="D21" s="21" t="s">
        <v>56</v>
      </c>
      <c r="E21" s="21" t="s">
        <v>34</v>
      </c>
      <c r="F21" s="22" t="s">
        <v>4</v>
      </c>
      <c r="G21" s="26" t="s">
        <v>65</v>
      </c>
      <c r="H21" s="23">
        <v>38898</v>
      </c>
      <c r="I21" s="24">
        <v>24764193</v>
      </c>
      <c r="J21" s="28">
        <v>4</v>
      </c>
      <c r="K21" s="22">
        <f t="shared" si="0"/>
        <v>41</v>
      </c>
      <c r="L21" s="22">
        <v>0</v>
      </c>
      <c r="M21" s="22">
        <v>41</v>
      </c>
      <c r="N21" s="21">
        <v>75</v>
      </c>
      <c r="O21" s="21">
        <v>36</v>
      </c>
      <c r="P21" s="21">
        <v>45</v>
      </c>
      <c r="Q21" s="21" t="s">
        <v>455</v>
      </c>
      <c r="R21" s="21" t="s">
        <v>455</v>
      </c>
      <c r="S21" s="27" t="s">
        <v>412</v>
      </c>
      <c r="T21" s="21" t="s">
        <v>391</v>
      </c>
    </row>
    <row r="22" spans="1:20" x14ac:dyDescent="0.2">
      <c r="A22" s="20" t="s">
        <v>66</v>
      </c>
      <c r="B22" s="21" t="s">
        <v>568</v>
      </c>
      <c r="C22" s="21" t="s">
        <v>55</v>
      </c>
      <c r="D22" s="21" t="s">
        <v>56</v>
      </c>
      <c r="E22" s="21" t="s">
        <v>34</v>
      </c>
      <c r="F22" s="22" t="s">
        <v>4</v>
      </c>
      <c r="G22" s="26" t="s">
        <v>67</v>
      </c>
      <c r="H22" s="23">
        <v>38825</v>
      </c>
      <c r="I22" s="24">
        <v>1869541</v>
      </c>
      <c r="J22" s="24">
        <v>21</v>
      </c>
      <c r="K22" s="22">
        <f t="shared" si="0"/>
        <v>44</v>
      </c>
      <c r="L22" s="22">
        <v>0</v>
      </c>
      <c r="M22" s="22">
        <v>44</v>
      </c>
      <c r="N22" s="21">
        <v>91</v>
      </c>
      <c r="O22" s="21">
        <v>49</v>
      </c>
      <c r="P22" s="21">
        <v>50</v>
      </c>
      <c r="Q22" s="21" t="s">
        <v>453</v>
      </c>
      <c r="R22" s="21" t="s">
        <v>453</v>
      </c>
      <c r="S22" s="27" t="s">
        <v>412</v>
      </c>
      <c r="T22" s="21" t="s">
        <v>508</v>
      </c>
    </row>
    <row r="23" spans="1:20" x14ac:dyDescent="0.2">
      <c r="A23" s="20" t="s">
        <v>68</v>
      </c>
      <c r="B23" s="21" t="s">
        <v>569</v>
      </c>
      <c r="C23" s="21" t="s">
        <v>55</v>
      </c>
      <c r="D23" s="21" t="s">
        <v>56</v>
      </c>
      <c r="E23" s="21" t="s">
        <v>34</v>
      </c>
      <c r="F23" s="22" t="s">
        <v>4</v>
      </c>
      <c r="G23" s="26" t="s">
        <v>69</v>
      </c>
      <c r="H23" s="23">
        <v>38327</v>
      </c>
      <c r="I23" s="24">
        <v>1459550</v>
      </c>
      <c r="J23" s="28">
        <v>23</v>
      </c>
      <c r="K23" s="22">
        <f t="shared" si="0"/>
        <v>44</v>
      </c>
      <c r="L23" s="22">
        <v>0</v>
      </c>
      <c r="M23" s="22">
        <v>44</v>
      </c>
      <c r="N23" s="21">
        <v>89</v>
      </c>
      <c r="O23" s="21">
        <v>42</v>
      </c>
      <c r="P23" s="21">
        <v>44</v>
      </c>
      <c r="Q23" s="21" t="s">
        <v>453</v>
      </c>
      <c r="R23" s="21" t="s">
        <v>453</v>
      </c>
      <c r="S23" s="27" t="s">
        <v>412</v>
      </c>
      <c r="T23" s="21" t="s">
        <v>508</v>
      </c>
    </row>
    <row r="24" spans="1:20" x14ac:dyDescent="0.2">
      <c r="A24" s="20" t="s">
        <v>70</v>
      </c>
      <c r="B24" s="21" t="s">
        <v>570</v>
      </c>
      <c r="C24" s="21" t="s">
        <v>55</v>
      </c>
      <c r="D24" s="21" t="s">
        <v>56</v>
      </c>
      <c r="E24" s="21" t="s">
        <v>34</v>
      </c>
      <c r="F24" s="22" t="s">
        <v>4</v>
      </c>
      <c r="G24" s="26" t="s">
        <v>71</v>
      </c>
      <c r="H24" s="23">
        <v>38825</v>
      </c>
      <c r="I24" s="24">
        <v>2123299</v>
      </c>
      <c r="J24" s="28">
        <v>13</v>
      </c>
      <c r="K24" s="22">
        <f t="shared" si="0"/>
        <v>47</v>
      </c>
      <c r="L24" s="22">
        <v>0</v>
      </c>
      <c r="M24" s="22">
        <v>47</v>
      </c>
      <c r="N24" s="21">
        <v>94</v>
      </c>
      <c r="O24" s="21">
        <v>47</v>
      </c>
      <c r="P24" s="21">
        <v>47</v>
      </c>
      <c r="Q24" s="21" t="s">
        <v>456</v>
      </c>
      <c r="R24" s="21" t="s">
        <v>456</v>
      </c>
      <c r="S24" s="27" t="s">
        <v>412</v>
      </c>
      <c r="T24" s="21" t="s">
        <v>391</v>
      </c>
    </row>
    <row r="25" spans="1:20" x14ac:dyDescent="0.2">
      <c r="A25" s="20" t="s">
        <v>72</v>
      </c>
      <c r="B25" s="21" t="s">
        <v>571</v>
      </c>
      <c r="C25" s="21" t="s">
        <v>55</v>
      </c>
      <c r="D25" s="21" t="s">
        <v>56</v>
      </c>
      <c r="E25" s="21" t="s">
        <v>34</v>
      </c>
      <c r="F25" s="22" t="s">
        <v>4</v>
      </c>
      <c r="G25" s="26" t="s">
        <v>73</v>
      </c>
      <c r="H25" s="23">
        <v>39023</v>
      </c>
      <c r="I25" s="24">
        <v>857818</v>
      </c>
      <c r="J25" s="28">
        <v>36</v>
      </c>
      <c r="K25" s="22">
        <f t="shared" si="0"/>
        <v>56</v>
      </c>
      <c r="L25" s="22">
        <v>0</v>
      </c>
      <c r="M25" s="22">
        <v>56</v>
      </c>
      <c r="N25" s="21">
        <v>85</v>
      </c>
      <c r="O25" s="21">
        <v>44</v>
      </c>
      <c r="P25" s="21">
        <v>41</v>
      </c>
      <c r="Q25" s="21" t="s">
        <v>453</v>
      </c>
      <c r="R25" s="21" t="s">
        <v>453</v>
      </c>
      <c r="S25" s="27" t="s">
        <v>412</v>
      </c>
      <c r="T25" s="21" t="s">
        <v>508</v>
      </c>
    </row>
    <row r="26" spans="1:20" x14ac:dyDescent="0.2">
      <c r="A26" s="20" t="s">
        <v>74</v>
      </c>
      <c r="B26" s="21" t="s">
        <v>572</v>
      </c>
      <c r="C26" s="21" t="s">
        <v>55</v>
      </c>
      <c r="D26" s="21" t="s">
        <v>56</v>
      </c>
      <c r="E26" s="21" t="s">
        <v>34</v>
      </c>
      <c r="F26" s="22" t="s">
        <v>4</v>
      </c>
      <c r="G26" s="26" t="s">
        <v>75</v>
      </c>
      <c r="H26" s="23">
        <v>38910</v>
      </c>
      <c r="I26" s="24">
        <v>10161210</v>
      </c>
      <c r="J26" s="28">
        <v>6</v>
      </c>
      <c r="K26" s="22">
        <f t="shared" si="0"/>
        <v>44</v>
      </c>
      <c r="L26" s="22">
        <v>0</v>
      </c>
      <c r="M26" s="22">
        <v>44</v>
      </c>
      <c r="N26" s="21">
        <v>79</v>
      </c>
      <c r="O26" s="21">
        <v>38</v>
      </c>
      <c r="P26" s="21">
        <v>42</v>
      </c>
      <c r="Q26" s="21" t="s">
        <v>453</v>
      </c>
      <c r="R26" s="21" t="s">
        <v>453</v>
      </c>
      <c r="S26" s="27" t="s">
        <v>412</v>
      </c>
      <c r="T26" s="21" t="s">
        <v>508</v>
      </c>
    </row>
    <row r="27" spans="1:20" x14ac:dyDescent="0.2">
      <c r="A27" s="20" t="s">
        <v>76</v>
      </c>
      <c r="B27" s="21" t="s">
        <v>573</v>
      </c>
      <c r="C27" s="21" t="s">
        <v>55</v>
      </c>
      <c r="D27" s="21" t="s">
        <v>56</v>
      </c>
      <c r="E27" s="21" t="s">
        <v>34</v>
      </c>
      <c r="F27" s="22" t="s">
        <v>4</v>
      </c>
      <c r="G27" s="26" t="s">
        <v>77</v>
      </c>
      <c r="H27" s="23">
        <v>38932</v>
      </c>
      <c r="I27" s="24">
        <v>4511350</v>
      </c>
      <c r="J27" s="28">
        <v>15</v>
      </c>
      <c r="K27" s="22">
        <f t="shared" si="0"/>
        <v>61</v>
      </c>
      <c r="L27" s="22">
        <v>0</v>
      </c>
      <c r="M27" s="22">
        <v>61</v>
      </c>
      <c r="N27" s="21">
        <v>97</v>
      </c>
      <c r="O27" s="21">
        <v>46</v>
      </c>
      <c r="P27" s="21">
        <v>57</v>
      </c>
      <c r="Q27" s="21" t="s">
        <v>453</v>
      </c>
      <c r="R27" s="21" t="s">
        <v>453</v>
      </c>
      <c r="S27" s="27" t="s">
        <v>412</v>
      </c>
      <c r="T27" s="21" t="s">
        <v>508</v>
      </c>
    </row>
    <row r="28" spans="1:20" x14ac:dyDescent="0.2">
      <c r="A28" s="20" t="s">
        <v>78</v>
      </c>
      <c r="B28" s="21" t="s">
        <v>574</v>
      </c>
      <c r="C28" s="21" t="s">
        <v>55</v>
      </c>
      <c r="D28" s="21" t="s">
        <v>56</v>
      </c>
      <c r="E28" s="21" t="s">
        <v>34</v>
      </c>
      <c r="F28" s="22" t="s">
        <v>4</v>
      </c>
      <c r="G28" s="26" t="s">
        <v>79</v>
      </c>
      <c r="H28" s="23">
        <v>38895</v>
      </c>
      <c r="I28" s="24">
        <v>21770863</v>
      </c>
      <c r="J28" s="28">
        <v>4</v>
      </c>
      <c r="K28" s="22">
        <f t="shared" si="0"/>
        <v>55</v>
      </c>
      <c r="L28" s="22">
        <v>0</v>
      </c>
      <c r="M28" s="22">
        <v>55</v>
      </c>
      <c r="N28" s="21">
        <v>85</v>
      </c>
      <c r="O28" s="21">
        <v>42</v>
      </c>
      <c r="P28" s="21">
        <v>56</v>
      </c>
      <c r="Q28" s="21" t="s">
        <v>453</v>
      </c>
      <c r="R28" s="21" t="s">
        <v>453</v>
      </c>
      <c r="S28" s="27" t="s">
        <v>412</v>
      </c>
      <c r="T28" s="21" t="s">
        <v>508</v>
      </c>
    </row>
    <row r="29" spans="1:20" x14ac:dyDescent="0.2">
      <c r="A29" s="29" t="s">
        <v>80</v>
      </c>
      <c r="B29" s="27" t="s">
        <v>575</v>
      </c>
      <c r="C29" s="21" t="s">
        <v>81</v>
      </c>
      <c r="D29" s="21" t="s">
        <v>82</v>
      </c>
      <c r="E29" s="21" t="s">
        <v>34</v>
      </c>
      <c r="F29" s="22" t="s">
        <v>4</v>
      </c>
      <c r="G29" s="26" t="s">
        <v>83</v>
      </c>
      <c r="H29" s="23">
        <v>41771</v>
      </c>
      <c r="I29" s="24">
        <v>812585</v>
      </c>
      <c r="J29" s="24">
        <v>116</v>
      </c>
      <c r="K29" s="22">
        <f t="shared" si="0"/>
        <v>24</v>
      </c>
      <c r="L29" s="22">
        <v>2</v>
      </c>
      <c r="M29" s="22">
        <v>26</v>
      </c>
      <c r="N29" s="21">
        <v>68</v>
      </c>
      <c r="O29" s="21">
        <v>24</v>
      </c>
      <c r="P29" s="21">
        <v>43</v>
      </c>
      <c r="Q29" s="21" t="s">
        <v>459</v>
      </c>
      <c r="R29" s="21" t="s">
        <v>441</v>
      </c>
      <c r="S29" s="21" t="s">
        <v>442</v>
      </c>
      <c r="T29" s="25" t="s">
        <v>509</v>
      </c>
    </row>
    <row r="30" spans="1:20" x14ac:dyDescent="0.2">
      <c r="A30" s="29" t="s">
        <v>84</v>
      </c>
      <c r="B30" s="27" t="s">
        <v>576</v>
      </c>
      <c r="C30" s="21" t="s">
        <v>81</v>
      </c>
      <c r="D30" s="21" t="s">
        <v>82</v>
      </c>
      <c r="E30" s="21" t="s">
        <v>34</v>
      </c>
      <c r="F30" s="22" t="s">
        <v>4</v>
      </c>
      <c r="G30" s="26" t="s">
        <v>85</v>
      </c>
      <c r="H30" s="23">
        <v>41767</v>
      </c>
      <c r="I30" s="24">
        <v>1209507</v>
      </c>
      <c r="J30" s="28">
        <v>63</v>
      </c>
      <c r="K30" s="22">
        <f t="shared" si="0"/>
        <v>25</v>
      </c>
      <c r="L30" s="22">
        <v>2</v>
      </c>
      <c r="M30" s="22">
        <v>27</v>
      </c>
      <c r="N30" s="21">
        <v>65</v>
      </c>
      <c r="O30" s="21">
        <v>20</v>
      </c>
      <c r="P30" s="21">
        <v>36</v>
      </c>
      <c r="Q30" s="21" t="s">
        <v>459</v>
      </c>
      <c r="R30" s="21" t="s">
        <v>441</v>
      </c>
      <c r="S30" s="21" t="s">
        <v>442</v>
      </c>
      <c r="T30" s="25" t="s">
        <v>509</v>
      </c>
    </row>
    <row r="31" spans="1:20" x14ac:dyDescent="0.2">
      <c r="A31" s="29" t="s">
        <v>86</v>
      </c>
      <c r="B31" s="27" t="s">
        <v>577</v>
      </c>
      <c r="C31" s="21" t="s">
        <v>81</v>
      </c>
      <c r="D31" s="21" t="s">
        <v>82</v>
      </c>
      <c r="E31" s="21" t="s">
        <v>34</v>
      </c>
      <c r="F31" s="22" t="s">
        <v>4</v>
      </c>
      <c r="G31" s="26" t="s">
        <v>87</v>
      </c>
      <c r="H31" s="23">
        <v>41767</v>
      </c>
      <c r="I31" s="24">
        <v>561190</v>
      </c>
      <c r="J31" s="28">
        <v>179</v>
      </c>
      <c r="K31" s="22">
        <f t="shared" si="0"/>
        <v>25</v>
      </c>
      <c r="L31" s="22">
        <v>1</v>
      </c>
      <c r="M31" s="22">
        <v>26</v>
      </c>
      <c r="N31" s="21">
        <v>82</v>
      </c>
      <c r="O31" s="21">
        <v>23</v>
      </c>
      <c r="P31" s="21">
        <v>39</v>
      </c>
      <c r="Q31" s="21" t="s">
        <v>459</v>
      </c>
      <c r="R31" s="21" t="s">
        <v>441</v>
      </c>
      <c r="S31" s="21" t="s">
        <v>442</v>
      </c>
      <c r="T31" s="25" t="s">
        <v>509</v>
      </c>
    </row>
    <row r="32" spans="1:20" x14ac:dyDescent="0.2">
      <c r="A32" s="20" t="s">
        <v>88</v>
      </c>
      <c r="B32" s="21" t="s">
        <v>578</v>
      </c>
      <c r="C32" s="21" t="s">
        <v>81</v>
      </c>
      <c r="D32" s="21" t="s">
        <v>82</v>
      </c>
      <c r="E32" s="21" t="s">
        <v>34</v>
      </c>
      <c r="F32" s="22" t="s">
        <v>89</v>
      </c>
      <c r="G32" s="26" t="s">
        <v>90</v>
      </c>
      <c r="H32" s="23">
        <v>40513</v>
      </c>
      <c r="I32" s="24">
        <v>49769</v>
      </c>
      <c r="J32" s="30"/>
      <c r="K32" s="22">
        <f t="shared" si="0"/>
        <v>27</v>
      </c>
      <c r="L32" s="22">
        <v>0</v>
      </c>
      <c r="M32" s="22">
        <v>27</v>
      </c>
      <c r="N32" s="21">
        <v>62</v>
      </c>
      <c r="O32" s="21">
        <v>21</v>
      </c>
      <c r="P32" s="21">
        <v>38</v>
      </c>
      <c r="Q32" s="21" t="s">
        <v>459</v>
      </c>
      <c r="R32" s="21" t="s">
        <v>441</v>
      </c>
      <c r="S32" s="21" t="s">
        <v>442</v>
      </c>
      <c r="T32" s="25" t="s">
        <v>509</v>
      </c>
    </row>
    <row r="33" spans="1:20" x14ac:dyDescent="0.2">
      <c r="A33" s="29" t="s">
        <v>91</v>
      </c>
      <c r="B33" s="27" t="s">
        <v>579</v>
      </c>
      <c r="C33" s="21" t="s">
        <v>81</v>
      </c>
      <c r="D33" s="21" t="s">
        <v>82</v>
      </c>
      <c r="E33" s="21" t="s">
        <v>34</v>
      </c>
      <c r="F33" s="22" t="s">
        <v>4</v>
      </c>
      <c r="G33" s="26" t="s">
        <v>92</v>
      </c>
      <c r="H33" s="23">
        <v>41771</v>
      </c>
      <c r="I33" s="24">
        <v>1038751</v>
      </c>
      <c r="J33" s="24">
        <v>95</v>
      </c>
      <c r="K33" s="22">
        <f t="shared" si="0"/>
        <v>28</v>
      </c>
      <c r="L33" s="22">
        <v>0</v>
      </c>
      <c r="M33" s="22">
        <v>28</v>
      </c>
      <c r="N33" s="21">
        <v>66</v>
      </c>
      <c r="O33" s="21">
        <v>20</v>
      </c>
      <c r="P33" s="21">
        <v>41</v>
      </c>
      <c r="Q33" s="21" t="s">
        <v>459</v>
      </c>
      <c r="R33" s="21" t="s">
        <v>441</v>
      </c>
      <c r="S33" s="21" t="s">
        <v>442</v>
      </c>
      <c r="T33" s="25" t="s">
        <v>509</v>
      </c>
    </row>
    <row r="34" spans="1:20" x14ac:dyDescent="0.2">
      <c r="A34" s="29" t="s">
        <v>93</v>
      </c>
      <c r="B34" s="27" t="s">
        <v>685</v>
      </c>
      <c r="C34" s="21" t="s">
        <v>81</v>
      </c>
      <c r="D34" s="21" t="s">
        <v>82</v>
      </c>
      <c r="E34" s="21" t="s">
        <v>34</v>
      </c>
      <c r="F34" s="22" t="s">
        <v>4</v>
      </c>
      <c r="G34" s="26" t="s">
        <v>94</v>
      </c>
      <c r="H34" s="23">
        <v>42019</v>
      </c>
      <c r="I34" s="24">
        <v>575037</v>
      </c>
      <c r="J34" s="24">
        <v>187</v>
      </c>
      <c r="K34" s="22">
        <f t="shared" si="0"/>
        <v>25</v>
      </c>
      <c r="L34" s="22">
        <v>1</v>
      </c>
      <c r="M34" s="22">
        <v>26</v>
      </c>
      <c r="N34" s="21">
        <v>69</v>
      </c>
      <c r="O34" s="21">
        <v>22</v>
      </c>
      <c r="P34" s="21">
        <v>40</v>
      </c>
      <c r="Q34" s="21" t="s">
        <v>459</v>
      </c>
      <c r="R34" s="21" t="s">
        <v>441</v>
      </c>
      <c r="S34" s="21" t="s">
        <v>442</v>
      </c>
      <c r="T34" s="25" t="s">
        <v>509</v>
      </c>
    </row>
    <row r="35" spans="1:20" x14ac:dyDescent="0.2">
      <c r="A35" s="20" t="s">
        <v>95</v>
      </c>
      <c r="B35" s="21" t="s">
        <v>580</v>
      </c>
      <c r="C35" s="21" t="s">
        <v>96</v>
      </c>
      <c r="D35" s="21" t="s">
        <v>97</v>
      </c>
      <c r="E35" s="21" t="s">
        <v>34</v>
      </c>
      <c r="F35" s="22" t="s">
        <v>4</v>
      </c>
      <c r="G35" s="26" t="s">
        <v>98</v>
      </c>
      <c r="H35" s="23">
        <v>41386</v>
      </c>
      <c r="I35" s="24">
        <v>226573</v>
      </c>
      <c r="J35" s="28">
        <v>809</v>
      </c>
      <c r="K35" s="22">
        <f t="shared" si="0"/>
        <v>62</v>
      </c>
      <c r="L35" s="22">
        <v>1</v>
      </c>
      <c r="M35" s="22">
        <v>63</v>
      </c>
      <c r="N35" s="21">
        <v>150</v>
      </c>
      <c r="O35" s="21">
        <v>39</v>
      </c>
      <c r="P35" s="21">
        <v>47</v>
      </c>
      <c r="Q35" s="21" t="s">
        <v>431</v>
      </c>
      <c r="R35" s="21" t="s">
        <v>431</v>
      </c>
      <c r="S35" s="27" t="s">
        <v>412</v>
      </c>
      <c r="T35" s="21" t="s">
        <v>508</v>
      </c>
    </row>
    <row r="36" spans="1:20" x14ac:dyDescent="0.2">
      <c r="A36" s="20" t="s">
        <v>99</v>
      </c>
      <c r="B36" s="21" t="s">
        <v>581</v>
      </c>
      <c r="C36" s="21" t="s">
        <v>96</v>
      </c>
      <c r="D36" s="21" t="s">
        <v>97</v>
      </c>
      <c r="E36" s="21" t="s">
        <v>34</v>
      </c>
      <c r="F36" s="22" t="s">
        <v>4</v>
      </c>
      <c r="G36" s="26" t="s">
        <v>100</v>
      </c>
      <c r="H36" s="23">
        <v>42155</v>
      </c>
      <c r="I36" s="24">
        <v>504651</v>
      </c>
      <c r="J36" s="24">
        <v>509</v>
      </c>
      <c r="K36" s="22">
        <f t="shared" si="0"/>
        <v>46</v>
      </c>
      <c r="L36" s="22">
        <v>8</v>
      </c>
      <c r="M36" s="22">
        <v>54</v>
      </c>
      <c r="N36" s="21">
        <v>202</v>
      </c>
      <c r="O36" s="21">
        <v>46</v>
      </c>
      <c r="P36" s="21">
        <v>54</v>
      </c>
      <c r="Q36" s="21" t="s">
        <v>467</v>
      </c>
      <c r="R36" s="21" t="s">
        <v>441</v>
      </c>
      <c r="S36" s="21" t="s">
        <v>412</v>
      </c>
      <c r="T36" s="21" t="s">
        <v>508</v>
      </c>
    </row>
    <row r="37" spans="1:20" x14ac:dyDescent="0.2">
      <c r="A37" s="20" t="s">
        <v>101</v>
      </c>
      <c r="B37" s="21" t="s">
        <v>582</v>
      </c>
      <c r="C37" s="21" t="s">
        <v>102</v>
      </c>
      <c r="D37" s="21" t="s">
        <v>103</v>
      </c>
      <c r="E37" s="21" t="s">
        <v>34</v>
      </c>
      <c r="F37" s="22" t="s">
        <v>4</v>
      </c>
      <c r="G37" s="26" t="s">
        <v>104</v>
      </c>
      <c r="H37" s="23">
        <v>43084</v>
      </c>
      <c r="I37" s="24">
        <v>275862</v>
      </c>
      <c r="J37" s="24">
        <v>350</v>
      </c>
      <c r="K37" s="22">
        <f t="shared" si="0"/>
        <v>56</v>
      </c>
      <c r="L37" s="22">
        <v>0</v>
      </c>
      <c r="M37" s="22">
        <v>56</v>
      </c>
      <c r="N37" s="21">
        <v>93</v>
      </c>
      <c r="O37" s="21">
        <v>37</v>
      </c>
      <c r="P37" s="21">
        <v>43</v>
      </c>
      <c r="Q37" s="21" t="s">
        <v>466</v>
      </c>
      <c r="R37" s="21" t="s">
        <v>467</v>
      </c>
      <c r="S37" s="27" t="s">
        <v>412</v>
      </c>
      <c r="T37" s="21" t="s">
        <v>508</v>
      </c>
    </row>
    <row r="38" spans="1:20" x14ac:dyDescent="0.2">
      <c r="A38" s="20" t="s">
        <v>105</v>
      </c>
      <c r="B38" s="21" t="s">
        <v>583</v>
      </c>
      <c r="C38" s="21" t="s">
        <v>106</v>
      </c>
      <c r="D38" s="21" t="s">
        <v>107</v>
      </c>
      <c r="E38" s="21" t="s">
        <v>34</v>
      </c>
      <c r="F38" s="22" t="s">
        <v>4</v>
      </c>
      <c r="G38" s="26" t="s">
        <v>108</v>
      </c>
      <c r="H38" s="23">
        <v>41071</v>
      </c>
      <c r="I38" s="24">
        <v>85093</v>
      </c>
      <c r="J38" s="24">
        <v>491</v>
      </c>
      <c r="K38" s="22">
        <f t="shared" si="0"/>
        <v>30</v>
      </c>
      <c r="L38" s="22">
        <v>1</v>
      </c>
      <c r="M38" s="22">
        <v>31</v>
      </c>
      <c r="N38" s="21">
        <v>100</v>
      </c>
      <c r="O38" s="21">
        <v>37</v>
      </c>
      <c r="P38" s="21">
        <v>43</v>
      </c>
      <c r="Q38" s="21" t="s">
        <v>467</v>
      </c>
      <c r="R38" s="21" t="s">
        <v>411</v>
      </c>
      <c r="S38" s="21" t="s">
        <v>412</v>
      </c>
      <c r="T38" s="21" t="s">
        <v>508</v>
      </c>
    </row>
    <row r="39" spans="1:20" x14ac:dyDescent="0.2">
      <c r="A39" s="20" t="s">
        <v>109</v>
      </c>
      <c r="B39" s="21" t="s">
        <v>584</v>
      </c>
      <c r="C39" s="21" t="s">
        <v>110</v>
      </c>
      <c r="D39" s="21" t="s">
        <v>111</v>
      </c>
      <c r="E39" s="21" t="s">
        <v>34</v>
      </c>
      <c r="F39" s="22" t="s">
        <v>4</v>
      </c>
      <c r="G39" s="26" t="s">
        <v>112</v>
      </c>
      <c r="H39" s="23">
        <v>41976</v>
      </c>
      <c r="I39" s="24">
        <v>1206000</v>
      </c>
      <c r="J39" s="28">
        <v>91</v>
      </c>
      <c r="K39" s="22">
        <f t="shared" si="0"/>
        <v>43</v>
      </c>
      <c r="L39" s="22">
        <v>4</v>
      </c>
      <c r="M39" s="22">
        <v>47</v>
      </c>
      <c r="N39" s="21">
        <v>96</v>
      </c>
      <c r="O39" s="21">
        <v>41</v>
      </c>
      <c r="P39" s="21">
        <v>43</v>
      </c>
      <c r="Q39" s="21" t="s">
        <v>426</v>
      </c>
      <c r="R39" s="21" t="s">
        <v>426</v>
      </c>
      <c r="S39" s="27" t="s">
        <v>412</v>
      </c>
      <c r="T39" s="21" t="s">
        <v>508</v>
      </c>
    </row>
    <row r="40" spans="1:20" x14ac:dyDescent="0.2">
      <c r="A40" s="20" t="s">
        <v>113</v>
      </c>
      <c r="B40" s="21" t="s">
        <v>585</v>
      </c>
      <c r="C40" s="21" t="s">
        <v>110</v>
      </c>
      <c r="D40" s="21" t="s">
        <v>111</v>
      </c>
      <c r="E40" s="21" t="s">
        <v>34</v>
      </c>
      <c r="F40" s="22" t="s">
        <v>4</v>
      </c>
      <c r="G40" s="26" t="s">
        <v>114</v>
      </c>
      <c r="H40" s="23">
        <v>42214</v>
      </c>
      <c r="I40" s="24">
        <v>139566</v>
      </c>
      <c r="J40" s="28">
        <v>474</v>
      </c>
      <c r="K40" s="22">
        <f t="shared" si="0"/>
        <v>34</v>
      </c>
      <c r="L40" s="22">
        <v>5</v>
      </c>
      <c r="M40" s="22">
        <v>39</v>
      </c>
      <c r="N40" s="21">
        <v>103</v>
      </c>
      <c r="O40" s="21">
        <v>45</v>
      </c>
      <c r="P40" s="21">
        <v>49</v>
      </c>
      <c r="Q40" s="21" t="s">
        <v>427</v>
      </c>
      <c r="R40" s="21" t="s">
        <v>427</v>
      </c>
      <c r="S40" s="27" t="s">
        <v>412</v>
      </c>
      <c r="T40" s="21" t="s">
        <v>391</v>
      </c>
    </row>
    <row r="41" spans="1:20" x14ac:dyDescent="0.2">
      <c r="A41" s="20" t="s">
        <v>115</v>
      </c>
      <c r="B41" s="21" t="s">
        <v>586</v>
      </c>
      <c r="C41" s="21" t="s">
        <v>110</v>
      </c>
      <c r="D41" s="21" t="s">
        <v>111</v>
      </c>
      <c r="E41" s="21" t="s">
        <v>34</v>
      </c>
      <c r="F41" s="22" t="s">
        <v>4</v>
      </c>
      <c r="G41" s="26" t="s">
        <v>116</v>
      </c>
      <c r="H41" s="23">
        <v>41780</v>
      </c>
      <c r="I41" s="24">
        <v>69551</v>
      </c>
      <c r="J41" s="24">
        <v>1589</v>
      </c>
      <c r="K41" s="22">
        <f t="shared" si="0"/>
        <v>35</v>
      </c>
      <c r="L41" s="22">
        <v>10</v>
      </c>
      <c r="M41" s="22">
        <v>45</v>
      </c>
      <c r="N41" s="21"/>
      <c r="O41" s="21"/>
      <c r="P41" s="21"/>
      <c r="Q41" s="21" t="s">
        <v>426</v>
      </c>
      <c r="R41" s="21" t="s">
        <v>426</v>
      </c>
      <c r="S41" s="27" t="s">
        <v>412</v>
      </c>
      <c r="T41" s="21" t="s">
        <v>508</v>
      </c>
    </row>
    <row r="42" spans="1:20" x14ac:dyDescent="0.2">
      <c r="A42" s="20" t="s">
        <v>117</v>
      </c>
      <c r="B42" s="21" t="s">
        <v>587</v>
      </c>
      <c r="C42" s="21" t="s">
        <v>110</v>
      </c>
      <c r="D42" s="21" t="s">
        <v>111</v>
      </c>
      <c r="E42" s="21" t="s">
        <v>34</v>
      </c>
      <c r="F42" s="22" t="s">
        <v>4</v>
      </c>
      <c r="G42" s="26" t="s">
        <v>118</v>
      </c>
      <c r="H42" s="23">
        <v>43045</v>
      </c>
      <c r="I42" s="24">
        <v>1665634</v>
      </c>
      <c r="J42" s="24">
        <v>75</v>
      </c>
      <c r="K42" s="22">
        <f t="shared" si="0"/>
        <v>46</v>
      </c>
      <c r="L42" s="22">
        <v>0</v>
      </c>
      <c r="M42" s="22">
        <v>46</v>
      </c>
      <c r="N42" s="21">
        <v>105</v>
      </c>
      <c r="O42" s="21">
        <v>38</v>
      </c>
      <c r="P42" s="21">
        <v>46</v>
      </c>
      <c r="Q42" s="21" t="s">
        <v>426</v>
      </c>
      <c r="R42" s="21" t="s">
        <v>426</v>
      </c>
      <c r="S42" s="27" t="s">
        <v>412</v>
      </c>
      <c r="T42" s="21" t="s">
        <v>508</v>
      </c>
    </row>
    <row r="43" spans="1:20" x14ac:dyDescent="0.2">
      <c r="A43" s="20" t="s">
        <v>119</v>
      </c>
      <c r="B43" s="21" t="s">
        <v>588</v>
      </c>
      <c r="C43" s="21" t="s">
        <v>110</v>
      </c>
      <c r="D43" s="21" t="s">
        <v>111</v>
      </c>
      <c r="E43" s="21" t="s">
        <v>34</v>
      </c>
      <c r="F43" s="22" t="s">
        <v>4</v>
      </c>
      <c r="G43" s="26" t="s">
        <v>120</v>
      </c>
      <c r="H43" s="23">
        <v>42570</v>
      </c>
      <c r="I43" s="24">
        <v>62643</v>
      </c>
      <c r="J43" s="24">
        <v>3479</v>
      </c>
      <c r="K43" s="22">
        <f t="shared" si="0"/>
        <v>43</v>
      </c>
      <c r="L43" s="22">
        <v>3</v>
      </c>
      <c r="M43" s="22">
        <v>46</v>
      </c>
      <c r="N43" s="21">
        <v>199</v>
      </c>
      <c r="O43" s="21">
        <v>62</v>
      </c>
      <c r="P43" s="21">
        <v>89</v>
      </c>
      <c r="Q43" s="21" t="s">
        <v>426</v>
      </c>
      <c r="R43" s="21" t="s">
        <v>426</v>
      </c>
      <c r="S43" s="27" t="s">
        <v>412</v>
      </c>
      <c r="T43" s="21" t="s">
        <v>508</v>
      </c>
    </row>
    <row r="44" spans="1:20" x14ac:dyDescent="0.2">
      <c r="A44" s="20" t="s">
        <v>121</v>
      </c>
      <c r="B44" s="21" t="s">
        <v>589</v>
      </c>
      <c r="C44" s="21" t="s">
        <v>110</v>
      </c>
      <c r="D44" s="21" t="s">
        <v>111</v>
      </c>
      <c r="E44" s="21" t="s">
        <v>34</v>
      </c>
      <c r="F44" s="22" t="s">
        <v>4</v>
      </c>
      <c r="G44" s="26" t="s">
        <v>122</v>
      </c>
      <c r="H44" s="23">
        <v>41996</v>
      </c>
      <c r="I44" s="24">
        <v>1399015</v>
      </c>
      <c r="J44" s="24">
        <v>66</v>
      </c>
      <c r="K44" s="22">
        <f t="shared" si="0"/>
        <v>47</v>
      </c>
      <c r="L44" s="22">
        <v>6</v>
      </c>
      <c r="M44" s="22">
        <v>53</v>
      </c>
      <c r="N44" s="21">
        <v>99</v>
      </c>
      <c r="O44" s="21">
        <v>41</v>
      </c>
      <c r="P44" s="21">
        <v>53</v>
      </c>
      <c r="Q44" s="21" t="s">
        <v>426</v>
      </c>
      <c r="R44" s="21" t="s">
        <v>426</v>
      </c>
      <c r="S44" s="27" t="s">
        <v>412</v>
      </c>
      <c r="T44" s="21" t="s">
        <v>508</v>
      </c>
    </row>
    <row r="45" spans="1:20" x14ac:dyDescent="0.2">
      <c r="A45" s="20" t="s">
        <v>123</v>
      </c>
      <c r="B45" s="21" t="s">
        <v>590</v>
      </c>
      <c r="C45" s="21" t="s">
        <v>124</v>
      </c>
      <c r="D45" s="21" t="s">
        <v>125</v>
      </c>
      <c r="E45" s="21" t="s">
        <v>126</v>
      </c>
      <c r="F45" s="22" t="s">
        <v>4</v>
      </c>
      <c r="G45" s="26" t="s">
        <v>127</v>
      </c>
      <c r="H45" s="23">
        <v>43081</v>
      </c>
      <c r="I45" s="24">
        <v>599527</v>
      </c>
      <c r="J45" s="24">
        <v>216</v>
      </c>
      <c r="K45" s="22">
        <f t="shared" si="0"/>
        <v>26</v>
      </c>
      <c r="L45" s="22">
        <v>9</v>
      </c>
      <c r="M45" s="22">
        <v>35</v>
      </c>
      <c r="N45" s="21"/>
      <c r="O45" s="21"/>
      <c r="P45" s="21"/>
      <c r="Q45" s="21" t="s">
        <v>410</v>
      </c>
      <c r="R45" s="21" t="s">
        <v>433</v>
      </c>
      <c r="S45" s="27" t="s">
        <v>412</v>
      </c>
      <c r="T45" s="21" t="s">
        <v>508</v>
      </c>
    </row>
    <row r="46" spans="1:20" x14ac:dyDescent="0.2">
      <c r="A46" s="20" t="s">
        <v>128</v>
      </c>
      <c r="B46" s="21" t="s">
        <v>591</v>
      </c>
      <c r="C46" s="21" t="s">
        <v>129</v>
      </c>
      <c r="D46" s="21" t="s">
        <v>130</v>
      </c>
      <c r="E46" s="21" t="s">
        <v>131</v>
      </c>
      <c r="F46" s="22" t="s">
        <v>4</v>
      </c>
      <c r="G46" s="26" t="s">
        <v>132</v>
      </c>
      <c r="H46" s="23">
        <v>40353</v>
      </c>
      <c r="I46" s="24">
        <v>518546</v>
      </c>
      <c r="J46" s="24">
        <v>280</v>
      </c>
      <c r="K46" s="22">
        <f t="shared" si="0"/>
        <v>16</v>
      </c>
      <c r="L46" s="22">
        <v>0</v>
      </c>
      <c r="M46" s="22">
        <v>16</v>
      </c>
      <c r="N46" s="21">
        <v>77</v>
      </c>
      <c r="O46" s="21">
        <v>31</v>
      </c>
      <c r="P46" s="21">
        <v>47</v>
      </c>
      <c r="Q46" s="21" t="s">
        <v>409</v>
      </c>
      <c r="R46" s="21" t="s">
        <v>409</v>
      </c>
      <c r="S46" s="21" t="s">
        <v>408</v>
      </c>
      <c r="T46" s="21" t="s">
        <v>391</v>
      </c>
    </row>
    <row r="47" spans="1:20" x14ac:dyDescent="0.2">
      <c r="A47" s="20" t="s">
        <v>133</v>
      </c>
      <c r="B47" s="21" t="s">
        <v>592</v>
      </c>
      <c r="C47" s="21" t="s">
        <v>134</v>
      </c>
      <c r="D47" s="21" t="s">
        <v>135</v>
      </c>
      <c r="E47" s="21" t="s">
        <v>131</v>
      </c>
      <c r="F47" s="22" t="s">
        <v>4</v>
      </c>
      <c r="G47" s="26" t="s">
        <v>136</v>
      </c>
      <c r="H47" s="23">
        <v>43081</v>
      </c>
      <c r="I47" s="24">
        <v>1637644</v>
      </c>
      <c r="J47" s="24">
        <v>100</v>
      </c>
      <c r="K47" s="22">
        <f t="shared" si="0"/>
        <v>14</v>
      </c>
      <c r="L47" s="22">
        <v>5</v>
      </c>
      <c r="M47" s="22">
        <v>19</v>
      </c>
      <c r="N47" s="21">
        <v>56</v>
      </c>
      <c r="O47" s="21">
        <v>20</v>
      </c>
      <c r="P47" s="21">
        <v>50</v>
      </c>
      <c r="Q47" s="21" t="s">
        <v>441</v>
      </c>
      <c r="R47" s="21" t="s">
        <v>441</v>
      </c>
      <c r="S47" s="21" t="s">
        <v>442</v>
      </c>
      <c r="T47" s="25" t="s">
        <v>509</v>
      </c>
    </row>
    <row r="48" spans="1:20" x14ac:dyDescent="0.2">
      <c r="A48" s="20" t="s">
        <v>137</v>
      </c>
      <c r="B48" s="21" t="s">
        <v>593</v>
      </c>
      <c r="C48" s="21" t="s">
        <v>138</v>
      </c>
      <c r="D48" s="21" t="s">
        <v>139</v>
      </c>
      <c r="E48" s="21" t="s">
        <v>131</v>
      </c>
      <c r="F48" s="22" t="s">
        <v>4</v>
      </c>
      <c r="G48" s="26" t="s">
        <v>140</v>
      </c>
      <c r="H48" s="23">
        <v>43143</v>
      </c>
      <c r="I48" s="24">
        <v>412278</v>
      </c>
      <c r="J48" s="24">
        <v>674</v>
      </c>
      <c r="K48" s="22">
        <f t="shared" si="0"/>
        <v>29</v>
      </c>
      <c r="L48" s="22">
        <v>7</v>
      </c>
      <c r="M48" s="22">
        <v>36</v>
      </c>
      <c r="N48" s="21"/>
      <c r="O48" s="21"/>
      <c r="P48" s="21"/>
      <c r="Q48" s="21" t="s">
        <v>436</v>
      </c>
      <c r="R48" s="21" t="s">
        <v>436</v>
      </c>
      <c r="S48" s="21" t="s">
        <v>421</v>
      </c>
      <c r="T48" s="25" t="s">
        <v>509</v>
      </c>
    </row>
    <row r="49" spans="1:20" x14ac:dyDescent="0.2">
      <c r="A49" s="20" t="s">
        <v>141</v>
      </c>
      <c r="B49" s="21" t="s">
        <v>594</v>
      </c>
      <c r="C49" s="21" t="s">
        <v>142</v>
      </c>
      <c r="D49" s="21" t="s">
        <v>143</v>
      </c>
      <c r="E49" s="21" t="s">
        <v>131</v>
      </c>
      <c r="F49" s="22" t="s">
        <v>4</v>
      </c>
      <c r="G49" s="26" t="s">
        <v>144</v>
      </c>
      <c r="H49" s="23">
        <v>43084</v>
      </c>
      <c r="I49" s="24">
        <v>393089</v>
      </c>
      <c r="J49" s="24">
        <v>724</v>
      </c>
      <c r="K49" s="22">
        <f t="shared" si="0"/>
        <v>33</v>
      </c>
      <c r="L49" s="22">
        <v>3</v>
      </c>
      <c r="M49" s="22">
        <v>36</v>
      </c>
      <c r="N49" s="21">
        <v>130</v>
      </c>
      <c r="O49" s="21">
        <v>34</v>
      </c>
      <c r="P49" s="21">
        <v>82</v>
      </c>
      <c r="Q49" s="21" t="s">
        <v>460</v>
      </c>
      <c r="R49" s="21" t="s">
        <v>460</v>
      </c>
      <c r="S49" s="21" t="s">
        <v>408</v>
      </c>
      <c r="T49" s="21" t="s">
        <v>508</v>
      </c>
    </row>
    <row r="50" spans="1:20" x14ac:dyDescent="0.2">
      <c r="A50" s="20" t="s">
        <v>145</v>
      </c>
      <c r="B50" s="21" t="s">
        <v>595</v>
      </c>
      <c r="C50" s="21" t="s">
        <v>146</v>
      </c>
      <c r="D50" s="21" t="s">
        <v>147</v>
      </c>
      <c r="E50" s="21" t="s">
        <v>131</v>
      </c>
      <c r="F50" s="22" t="s">
        <v>4</v>
      </c>
      <c r="G50" s="26" t="s">
        <v>148</v>
      </c>
      <c r="H50" s="23">
        <v>42102</v>
      </c>
      <c r="I50" s="24">
        <v>1088772</v>
      </c>
      <c r="J50" s="24">
        <v>170</v>
      </c>
      <c r="K50" s="22">
        <f t="shared" si="0"/>
        <v>31</v>
      </c>
      <c r="L50" s="22">
        <v>2</v>
      </c>
      <c r="M50" s="22">
        <v>33</v>
      </c>
      <c r="N50" s="21">
        <v>117</v>
      </c>
      <c r="O50" s="21">
        <v>23</v>
      </c>
      <c r="P50" s="21">
        <v>69</v>
      </c>
      <c r="Q50" s="21" t="s">
        <v>441</v>
      </c>
      <c r="R50" s="21" t="s">
        <v>441</v>
      </c>
      <c r="S50" s="21" t="s">
        <v>442</v>
      </c>
      <c r="T50" s="25" t="s">
        <v>509</v>
      </c>
    </row>
    <row r="51" spans="1:20" x14ac:dyDescent="0.2">
      <c r="A51" s="20" t="s">
        <v>149</v>
      </c>
      <c r="B51" s="21" t="s">
        <v>596</v>
      </c>
      <c r="C51" s="21" t="s">
        <v>150</v>
      </c>
      <c r="D51" s="21" t="s">
        <v>151</v>
      </c>
      <c r="E51" s="21" t="s">
        <v>152</v>
      </c>
      <c r="F51" s="22" t="s">
        <v>4</v>
      </c>
      <c r="G51" s="26" t="s">
        <v>153</v>
      </c>
      <c r="H51" s="23">
        <v>42320</v>
      </c>
      <c r="I51" s="24">
        <v>1421626</v>
      </c>
      <c r="J51" s="24">
        <v>42</v>
      </c>
      <c r="K51" s="22">
        <f t="shared" si="0"/>
        <v>12</v>
      </c>
      <c r="L51" s="22">
        <v>0</v>
      </c>
      <c r="M51" s="22">
        <v>12</v>
      </c>
      <c r="N51" s="21">
        <v>41</v>
      </c>
      <c r="O51" s="21">
        <v>18</v>
      </c>
      <c r="P51" s="21">
        <v>40</v>
      </c>
      <c r="Q51" s="21" t="s">
        <v>422</v>
      </c>
      <c r="R51" s="21" t="s">
        <v>423</v>
      </c>
      <c r="S51" s="21" t="s">
        <v>424</v>
      </c>
      <c r="T51" s="25" t="s">
        <v>509</v>
      </c>
    </row>
    <row r="52" spans="1:20" x14ac:dyDescent="0.2">
      <c r="A52" s="20" t="s">
        <v>154</v>
      </c>
      <c r="B52" s="21" t="s">
        <v>597</v>
      </c>
      <c r="C52" s="21" t="s">
        <v>150</v>
      </c>
      <c r="D52" s="21" t="s">
        <v>151</v>
      </c>
      <c r="E52" s="21" t="s">
        <v>152</v>
      </c>
      <c r="F52" s="22" t="s">
        <v>4</v>
      </c>
      <c r="G52" s="26" t="s">
        <v>155</v>
      </c>
      <c r="H52" s="23">
        <v>41541</v>
      </c>
      <c r="I52" s="24">
        <v>732052</v>
      </c>
      <c r="J52" s="28">
        <v>87</v>
      </c>
      <c r="K52" s="22">
        <f t="shared" si="0"/>
        <v>11</v>
      </c>
      <c r="L52" s="22">
        <v>1</v>
      </c>
      <c r="M52" s="22">
        <v>12</v>
      </c>
      <c r="N52" s="21">
        <v>41</v>
      </c>
      <c r="O52" s="21">
        <v>17</v>
      </c>
      <c r="P52" s="21">
        <v>23</v>
      </c>
      <c r="Q52" s="21" t="s">
        <v>422</v>
      </c>
      <c r="R52" s="21" t="s">
        <v>423</v>
      </c>
      <c r="S52" s="21" t="s">
        <v>424</v>
      </c>
      <c r="T52" s="25" t="s">
        <v>509</v>
      </c>
    </row>
    <row r="53" spans="1:20" x14ac:dyDescent="0.2">
      <c r="A53" s="20" t="s">
        <v>156</v>
      </c>
      <c r="B53" s="21" t="s">
        <v>598</v>
      </c>
      <c r="C53" s="21" t="s">
        <v>150</v>
      </c>
      <c r="D53" s="21" t="s">
        <v>151</v>
      </c>
      <c r="E53" s="21" t="s">
        <v>152</v>
      </c>
      <c r="F53" s="22" t="s">
        <v>4</v>
      </c>
      <c r="G53" s="26" t="s">
        <v>157</v>
      </c>
      <c r="H53" s="23">
        <v>41250</v>
      </c>
      <c r="I53" s="24">
        <v>2863240</v>
      </c>
      <c r="J53" s="28">
        <v>22</v>
      </c>
      <c r="K53" s="22">
        <f t="shared" si="0"/>
        <v>12</v>
      </c>
      <c r="L53" s="22">
        <v>0</v>
      </c>
      <c r="M53" s="22">
        <v>12</v>
      </c>
      <c r="N53" s="21">
        <v>42</v>
      </c>
      <c r="O53" s="21">
        <v>20</v>
      </c>
      <c r="P53" s="21">
        <v>32</v>
      </c>
      <c r="Q53" s="21" t="s">
        <v>422</v>
      </c>
      <c r="R53" s="21" t="s">
        <v>423</v>
      </c>
      <c r="S53" s="21" t="s">
        <v>424</v>
      </c>
      <c r="T53" s="25" t="s">
        <v>509</v>
      </c>
    </row>
    <row r="54" spans="1:20" x14ac:dyDescent="0.2">
      <c r="A54" s="20" t="s">
        <v>158</v>
      </c>
      <c r="B54" s="21" t="s">
        <v>599</v>
      </c>
      <c r="C54" s="21" t="s">
        <v>150</v>
      </c>
      <c r="D54" s="21" t="s">
        <v>151</v>
      </c>
      <c r="E54" s="21" t="s">
        <v>152</v>
      </c>
      <c r="F54" s="22" t="s">
        <v>4</v>
      </c>
      <c r="G54" s="26" t="s">
        <v>159</v>
      </c>
      <c r="H54" s="23">
        <v>40557</v>
      </c>
      <c r="I54" s="24">
        <v>997192</v>
      </c>
      <c r="J54" s="28">
        <v>65</v>
      </c>
      <c r="K54" s="22">
        <f t="shared" si="0"/>
        <v>12</v>
      </c>
      <c r="L54" s="22">
        <v>0</v>
      </c>
      <c r="M54" s="22">
        <v>12</v>
      </c>
      <c r="N54" s="21">
        <v>48</v>
      </c>
      <c r="O54" s="21">
        <v>19</v>
      </c>
      <c r="P54" s="21">
        <v>29</v>
      </c>
      <c r="Q54" s="21" t="s">
        <v>422</v>
      </c>
      <c r="R54" s="21" t="s">
        <v>423</v>
      </c>
      <c r="S54" s="21" t="s">
        <v>424</v>
      </c>
      <c r="T54" s="25" t="s">
        <v>509</v>
      </c>
    </row>
    <row r="55" spans="1:20" x14ac:dyDescent="0.2">
      <c r="A55" s="20" t="s">
        <v>160</v>
      </c>
      <c r="B55" s="21" t="s">
        <v>600</v>
      </c>
      <c r="C55" s="21" t="s">
        <v>150</v>
      </c>
      <c r="D55" s="21" t="s">
        <v>151</v>
      </c>
      <c r="E55" s="21" t="s">
        <v>152</v>
      </c>
      <c r="F55" s="22" t="s">
        <v>4</v>
      </c>
      <c r="G55" s="26" t="s">
        <v>161</v>
      </c>
      <c r="H55" s="23">
        <v>40808</v>
      </c>
      <c r="I55" s="24">
        <v>1399493</v>
      </c>
      <c r="J55" s="28">
        <v>54</v>
      </c>
      <c r="K55" s="22">
        <f t="shared" si="0"/>
        <v>12</v>
      </c>
      <c r="L55" s="22">
        <v>0</v>
      </c>
      <c r="M55" s="22">
        <v>12</v>
      </c>
      <c r="N55" s="21">
        <v>48</v>
      </c>
      <c r="O55" s="21">
        <v>19</v>
      </c>
      <c r="P55" s="21">
        <v>25</v>
      </c>
      <c r="Q55" s="21" t="s">
        <v>422</v>
      </c>
      <c r="R55" s="21" t="s">
        <v>423</v>
      </c>
      <c r="S55" s="21" t="s">
        <v>424</v>
      </c>
      <c r="T55" s="25" t="s">
        <v>509</v>
      </c>
    </row>
    <row r="56" spans="1:20" x14ac:dyDescent="0.2">
      <c r="A56" s="20" t="s">
        <v>162</v>
      </c>
      <c r="B56" s="21" t="s">
        <v>601</v>
      </c>
      <c r="C56" s="21" t="s">
        <v>150</v>
      </c>
      <c r="D56" s="21" t="s">
        <v>151</v>
      </c>
      <c r="E56" s="21" t="s">
        <v>152</v>
      </c>
      <c r="F56" s="22" t="s">
        <v>4</v>
      </c>
      <c r="G56" s="26" t="s">
        <v>163</v>
      </c>
      <c r="H56" s="23">
        <v>40697</v>
      </c>
      <c r="I56" s="24">
        <v>3506793</v>
      </c>
      <c r="J56" s="28">
        <v>18</v>
      </c>
      <c r="K56" s="22">
        <f t="shared" si="0"/>
        <v>12</v>
      </c>
      <c r="L56" s="22">
        <v>0</v>
      </c>
      <c r="M56" s="22">
        <v>12</v>
      </c>
      <c r="N56" s="21">
        <v>52</v>
      </c>
      <c r="O56" s="21">
        <v>23</v>
      </c>
      <c r="P56" s="21">
        <v>25</v>
      </c>
      <c r="Q56" s="21" t="s">
        <v>422</v>
      </c>
      <c r="R56" s="21" t="s">
        <v>423</v>
      </c>
      <c r="S56" s="21" t="s">
        <v>424</v>
      </c>
      <c r="T56" s="25" t="s">
        <v>509</v>
      </c>
    </row>
    <row r="57" spans="1:20" x14ac:dyDescent="0.2">
      <c r="A57" s="20" t="s">
        <v>164</v>
      </c>
      <c r="B57" s="21" t="s">
        <v>602</v>
      </c>
      <c r="C57" s="21" t="s">
        <v>150</v>
      </c>
      <c r="D57" s="21" t="s">
        <v>151</v>
      </c>
      <c r="E57" s="21" t="s">
        <v>152</v>
      </c>
      <c r="F57" s="22" t="s">
        <v>4</v>
      </c>
      <c r="G57" s="26" t="s">
        <v>165</v>
      </c>
      <c r="H57" s="23">
        <v>42515</v>
      </c>
      <c r="I57" s="24">
        <v>632424</v>
      </c>
      <c r="J57" s="28">
        <v>82</v>
      </c>
      <c r="K57" s="22">
        <f t="shared" si="0"/>
        <v>12</v>
      </c>
      <c r="L57" s="22">
        <v>0</v>
      </c>
      <c r="M57" s="22">
        <v>12</v>
      </c>
      <c r="N57" s="21">
        <v>81</v>
      </c>
      <c r="O57" s="21">
        <v>23</v>
      </c>
      <c r="P57" s="21">
        <v>47</v>
      </c>
      <c r="Q57" s="21" t="s">
        <v>422</v>
      </c>
      <c r="R57" s="21" t="s">
        <v>423</v>
      </c>
      <c r="S57" s="21" t="s">
        <v>424</v>
      </c>
      <c r="T57" s="25" t="s">
        <v>509</v>
      </c>
    </row>
    <row r="58" spans="1:20" x14ac:dyDescent="0.2">
      <c r="A58" s="20" t="s">
        <v>166</v>
      </c>
      <c r="B58" s="21" t="s">
        <v>603</v>
      </c>
      <c r="C58" s="21" t="s">
        <v>150</v>
      </c>
      <c r="D58" s="21" t="s">
        <v>151</v>
      </c>
      <c r="E58" s="21" t="s">
        <v>152</v>
      </c>
      <c r="F58" s="22" t="s">
        <v>4</v>
      </c>
      <c r="G58" s="26" t="s">
        <v>167</v>
      </c>
      <c r="H58" s="23">
        <v>42499</v>
      </c>
      <c r="I58" s="24">
        <v>351926</v>
      </c>
      <c r="J58" s="28">
        <v>377</v>
      </c>
      <c r="K58" s="22">
        <f t="shared" si="0"/>
        <v>12</v>
      </c>
      <c r="L58" s="22">
        <v>0</v>
      </c>
      <c r="M58" s="22">
        <v>12</v>
      </c>
      <c r="N58" s="21">
        <v>50</v>
      </c>
      <c r="O58" s="21">
        <v>18</v>
      </c>
      <c r="P58" s="21">
        <v>31</v>
      </c>
      <c r="Q58" s="21" t="s">
        <v>422</v>
      </c>
      <c r="R58" s="21" t="s">
        <v>423</v>
      </c>
      <c r="S58" s="21" t="s">
        <v>424</v>
      </c>
      <c r="T58" s="25" t="s">
        <v>509</v>
      </c>
    </row>
    <row r="59" spans="1:20" x14ac:dyDescent="0.2">
      <c r="A59" s="20" t="s">
        <v>168</v>
      </c>
      <c r="B59" s="21" t="s">
        <v>604</v>
      </c>
      <c r="C59" s="21" t="s">
        <v>150</v>
      </c>
      <c r="D59" s="21" t="s">
        <v>151</v>
      </c>
      <c r="E59" s="21" t="s">
        <v>152</v>
      </c>
      <c r="F59" s="22" t="s">
        <v>4</v>
      </c>
      <c r="G59" s="26" t="s">
        <v>169</v>
      </c>
      <c r="H59" s="23">
        <v>42906</v>
      </c>
      <c r="I59" s="24">
        <v>143590</v>
      </c>
      <c r="J59" s="24">
        <v>419</v>
      </c>
      <c r="K59" s="22">
        <f t="shared" si="0"/>
        <v>11</v>
      </c>
      <c r="L59" s="22">
        <v>1</v>
      </c>
      <c r="M59" s="22">
        <v>12</v>
      </c>
      <c r="N59" s="21"/>
      <c r="O59" s="21"/>
      <c r="P59" s="21"/>
      <c r="Q59" s="21" t="s">
        <v>422</v>
      </c>
      <c r="R59" s="21" t="s">
        <v>423</v>
      </c>
      <c r="S59" s="21" t="s">
        <v>424</v>
      </c>
      <c r="T59" s="25" t="s">
        <v>509</v>
      </c>
    </row>
    <row r="60" spans="1:20" x14ac:dyDescent="0.2">
      <c r="A60" s="20" t="s">
        <v>170</v>
      </c>
      <c r="B60" s="21" t="s">
        <v>605</v>
      </c>
      <c r="C60" s="21" t="s">
        <v>150</v>
      </c>
      <c r="D60" s="21" t="s">
        <v>151</v>
      </c>
      <c r="E60" s="21" t="s">
        <v>152</v>
      </c>
      <c r="F60" s="22" t="s">
        <v>4</v>
      </c>
      <c r="G60" s="26" t="s">
        <v>171</v>
      </c>
      <c r="H60" s="23">
        <v>42229</v>
      </c>
      <c r="I60" s="24">
        <v>1784116</v>
      </c>
      <c r="J60" s="28">
        <v>47</v>
      </c>
      <c r="K60" s="22">
        <f t="shared" si="0"/>
        <v>12</v>
      </c>
      <c r="L60" s="22">
        <v>0</v>
      </c>
      <c r="M60" s="22">
        <v>12</v>
      </c>
      <c r="N60" s="21">
        <v>41</v>
      </c>
      <c r="O60" s="21">
        <v>17</v>
      </c>
      <c r="P60" s="21">
        <v>33</v>
      </c>
      <c r="Q60" s="21" t="s">
        <v>422</v>
      </c>
      <c r="R60" s="21" t="s">
        <v>423</v>
      </c>
      <c r="S60" s="21" t="s">
        <v>424</v>
      </c>
      <c r="T60" s="25" t="s">
        <v>509</v>
      </c>
    </row>
    <row r="61" spans="1:20" x14ac:dyDescent="0.2">
      <c r="A61" s="20" t="s">
        <v>172</v>
      </c>
      <c r="B61" s="21" t="s">
        <v>606</v>
      </c>
      <c r="C61" s="21" t="s">
        <v>150</v>
      </c>
      <c r="D61" s="21" t="s">
        <v>151</v>
      </c>
      <c r="E61" s="21" t="s">
        <v>152</v>
      </c>
      <c r="F61" s="22" t="s">
        <v>4</v>
      </c>
      <c r="G61" s="26" t="s">
        <v>173</v>
      </c>
      <c r="H61" s="23">
        <v>42251</v>
      </c>
      <c r="I61" s="24">
        <v>1864352</v>
      </c>
      <c r="J61" s="28">
        <v>42</v>
      </c>
      <c r="K61" s="22">
        <f t="shared" si="0"/>
        <v>13</v>
      </c>
      <c r="L61" s="22">
        <v>2</v>
      </c>
      <c r="M61" s="22">
        <v>15</v>
      </c>
      <c r="N61" s="21">
        <v>58</v>
      </c>
      <c r="O61" s="21">
        <v>17</v>
      </c>
      <c r="P61" s="21">
        <v>28</v>
      </c>
      <c r="Q61" s="21" t="s">
        <v>422</v>
      </c>
      <c r="R61" s="21" t="s">
        <v>423</v>
      </c>
      <c r="S61" s="21" t="s">
        <v>424</v>
      </c>
      <c r="T61" s="25" t="s">
        <v>509</v>
      </c>
    </row>
    <row r="62" spans="1:20" x14ac:dyDescent="0.2">
      <c r="A62" s="20" t="s">
        <v>174</v>
      </c>
      <c r="B62" s="21" t="s">
        <v>607</v>
      </c>
      <c r="C62" s="21" t="s">
        <v>175</v>
      </c>
      <c r="D62" s="21" t="s">
        <v>151</v>
      </c>
      <c r="E62" s="21" t="s">
        <v>152</v>
      </c>
      <c r="F62" s="22" t="s">
        <v>4</v>
      </c>
      <c r="G62" s="26" t="s">
        <v>176</v>
      </c>
      <c r="H62" s="23">
        <v>42237</v>
      </c>
      <c r="I62" s="24">
        <v>2549405</v>
      </c>
      <c r="J62" s="28">
        <v>32</v>
      </c>
      <c r="K62" s="22">
        <f t="shared" si="0"/>
        <v>12</v>
      </c>
      <c r="L62" s="22">
        <v>0</v>
      </c>
      <c r="M62" s="22">
        <v>12</v>
      </c>
      <c r="N62" s="21">
        <v>46</v>
      </c>
      <c r="O62" s="21">
        <v>23</v>
      </c>
      <c r="P62" s="21">
        <v>32</v>
      </c>
      <c r="Q62" s="21" t="s">
        <v>422</v>
      </c>
      <c r="R62" s="21" t="s">
        <v>423</v>
      </c>
      <c r="S62" s="21" t="s">
        <v>424</v>
      </c>
      <c r="T62" s="25" t="s">
        <v>509</v>
      </c>
    </row>
    <row r="63" spans="1:20" x14ac:dyDescent="0.2">
      <c r="A63" s="20" t="s">
        <v>177</v>
      </c>
      <c r="B63" s="21" t="s">
        <v>608</v>
      </c>
      <c r="C63" s="21" t="s">
        <v>175</v>
      </c>
      <c r="D63" s="21" t="s">
        <v>151</v>
      </c>
      <c r="E63" s="21" t="s">
        <v>152</v>
      </c>
      <c r="F63" s="22" t="s">
        <v>4</v>
      </c>
      <c r="G63" s="26" t="s">
        <v>178</v>
      </c>
      <c r="H63" s="23">
        <v>41555</v>
      </c>
      <c r="I63" s="24">
        <v>628061</v>
      </c>
      <c r="J63" s="28">
        <v>148</v>
      </c>
      <c r="K63" s="22">
        <f t="shared" si="0"/>
        <v>16</v>
      </c>
      <c r="L63" s="22">
        <v>0</v>
      </c>
      <c r="M63" s="22">
        <v>16</v>
      </c>
      <c r="N63" s="21"/>
      <c r="O63" s="21"/>
      <c r="P63" s="21"/>
      <c r="Q63" s="21" t="s">
        <v>422</v>
      </c>
      <c r="R63" s="21" t="s">
        <v>423</v>
      </c>
      <c r="S63" s="21" t="s">
        <v>424</v>
      </c>
      <c r="T63" s="25" t="s">
        <v>509</v>
      </c>
    </row>
    <row r="64" spans="1:20" x14ac:dyDescent="0.2">
      <c r="A64" s="20" t="s">
        <v>179</v>
      </c>
      <c r="B64" s="21" t="s">
        <v>609</v>
      </c>
      <c r="C64" s="21" t="s">
        <v>180</v>
      </c>
      <c r="D64" s="21" t="s">
        <v>151</v>
      </c>
      <c r="E64" s="21" t="s">
        <v>152</v>
      </c>
      <c r="F64" s="22" t="s">
        <v>4</v>
      </c>
      <c r="G64" s="26" t="s">
        <v>181</v>
      </c>
      <c r="H64" s="23">
        <v>40743</v>
      </c>
      <c r="I64" s="24">
        <v>1699680</v>
      </c>
      <c r="J64" s="28">
        <v>47</v>
      </c>
      <c r="K64" s="22">
        <f t="shared" si="0"/>
        <v>12</v>
      </c>
      <c r="L64" s="22">
        <v>0</v>
      </c>
      <c r="M64" s="22">
        <v>12</v>
      </c>
      <c r="N64" s="21">
        <v>53</v>
      </c>
      <c r="O64" s="21">
        <v>20</v>
      </c>
      <c r="P64" s="21">
        <v>24</v>
      </c>
      <c r="Q64" s="21" t="s">
        <v>422</v>
      </c>
      <c r="R64" s="21" t="s">
        <v>423</v>
      </c>
      <c r="S64" s="21" t="s">
        <v>424</v>
      </c>
      <c r="T64" s="25" t="s">
        <v>509</v>
      </c>
    </row>
    <row r="65" spans="1:20" x14ac:dyDescent="0.2">
      <c r="A65" s="20" t="s">
        <v>182</v>
      </c>
      <c r="B65" s="21" t="s">
        <v>610</v>
      </c>
      <c r="C65" s="21" t="s">
        <v>183</v>
      </c>
      <c r="D65" s="21" t="s">
        <v>184</v>
      </c>
      <c r="E65" s="21" t="s">
        <v>152</v>
      </c>
      <c r="F65" s="22" t="s">
        <v>4</v>
      </c>
      <c r="G65" s="26" t="s">
        <v>185</v>
      </c>
      <c r="H65" s="23">
        <v>41829</v>
      </c>
      <c r="I65" s="24">
        <v>622163</v>
      </c>
      <c r="J65" s="28">
        <v>56</v>
      </c>
      <c r="K65" s="22">
        <f t="shared" si="0"/>
        <v>18</v>
      </c>
      <c r="L65" s="22">
        <v>0</v>
      </c>
      <c r="M65" s="22">
        <v>18</v>
      </c>
      <c r="N65" s="21">
        <v>88</v>
      </c>
      <c r="O65" s="21">
        <v>16</v>
      </c>
      <c r="P65" s="21">
        <v>30</v>
      </c>
      <c r="Q65" s="21" t="s">
        <v>439</v>
      </c>
      <c r="R65" s="21" t="s">
        <v>433</v>
      </c>
      <c r="S65" s="21" t="s">
        <v>408</v>
      </c>
      <c r="T65" s="21" t="s">
        <v>391</v>
      </c>
    </row>
    <row r="66" spans="1:20" x14ac:dyDescent="0.2">
      <c r="A66" s="20" t="s">
        <v>186</v>
      </c>
      <c r="B66" s="21" t="s">
        <v>611</v>
      </c>
      <c r="C66" s="21" t="s">
        <v>187</v>
      </c>
      <c r="D66" s="21" t="s">
        <v>188</v>
      </c>
      <c r="E66" s="21" t="s">
        <v>152</v>
      </c>
      <c r="F66" s="22" t="s">
        <v>4</v>
      </c>
      <c r="G66" s="26" t="s">
        <v>189</v>
      </c>
      <c r="H66" s="23">
        <v>41612</v>
      </c>
      <c r="I66" s="24">
        <v>9558897</v>
      </c>
      <c r="J66" s="28">
        <v>10</v>
      </c>
      <c r="K66" s="22">
        <f t="shared" si="0"/>
        <v>12</v>
      </c>
      <c r="L66" s="22">
        <v>1</v>
      </c>
      <c r="M66" s="22">
        <v>13</v>
      </c>
      <c r="N66" s="21">
        <v>38</v>
      </c>
      <c r="O66" s="21">
        <v>19</v>
      </c>
      <c r="P66" s="21">
        <v>22</v>
      </c>
      <c r="Q66" s="21" t="s">
        <v>440</v>
      </c>
      <c r="R66" s="21" t="s">
        <v>440</v>
      </c>
      <c r="S66" s="21" t="s">
        <v>408</v>
      </c>
      <c r="T66" s="25" t="s">
        <v>509</v>
      </c>
    </row>
    <row r="67" spans="1:20" x14ac:dyDescent="0.2">
      <c r="A67" s="20" t="s">
        <v>190</v>
      </c>
      <c r="B67" s="21" t="s">
        <v>612</v>
      </c>
      <c r="C67" s="21" t="s">
        <v>191</v>
      </c>
      <c r="D67" s="21" t="s">
        <v>188</v>
      </c>
      <c r="E67" s="21" t="s">
        <v>152</v>
      </c>
      <c r="F67" s="22" t="s">
        <v>4</v>
      </c>
      <c r="G67" s="26" t="s">
        <v>192</v>
      </c>
      <c r="H67" s="23">
        <v>43081</v>
      </c>
      <c r="I67" s="24">
        <v>1210516</v>
      </c>
      <c r="J67" s="28">
        <v>130</v>
      </c>
      <c r="K67" s="22">
        <f t="shared" ref="K67:K130" si="1">M67-L67</f>
        <v>27</v>
      </c>
      <c r="L67" s="22">
        <v>1</v>
      </c>
      <c r="M67" s="22">
        <v>28</v>
      </c>
      <c r="N67" s="21">
        <v>82</v>
      </c>
      <c r="O67" s="21">
        <v>21</v>
      </c>
      <c r="P67" s="21">
        <v>50</v>
      </c>
      <c r="Q67" s="21" t="s">
        <v>445</v>
      </c>
      <c r="R67" s="21" t="s">
        <v>446</v>
      </c>
      <c r="S67" s="21" t="s">
        <v>421</v>
      </c>
      <c r="T67" s="21" t="s">
        <v>391</v>
      </c>
    </row>
    <row r="68" spans="1:20" x14ac:dyDescent="0.2">
      <c r="A68" s="20" t="s">
        <v>193</v>
      </c>
      <c r="B68" s="21" t="s">
        <v>613</v>
      </c>
      <c r="C68" s="21" t="s">
        <v>194</v>
      </c>
      <c r="D68" s="21" t="s">
        <v>188</v>
      </c>
      <c r="E68" s="21" t="s">
        <v>152</v>
      </c>
      <c r="F68" s="22" t="s">
        <v>4</v>
      </c>
      <c r="G68" s="26" t="s">
        <v>195</v>
      </c>
      <c r="H68" s="23">
        <v>41241</v>
      </c>
      <c r="I68" s="24">
        <v>708988</v>
      </c>
      <c r="J68" s="28">
        <v>71</v>
      </c>
      <c r="K68" s="22">
        <f t="shared" si="1"/>
        <v>47</v>
      </c>
      <c r="L68" s="22">
        <v>0</v>
      </c>
      <c r="M68" s="22">
        <v>47</v>
      </c>
      <c r="N68" s="21">
        <v>95</v>
      </c>
      <c r="O68" s="21">
        <v>28</v>
      </c>
      <c r="P68" s="21">
        <v>49</v>
      </c>
      <c r="Q68" s="21" t="s">
        <v>471</v>
      </c>
      <c r="R68" s="21" t="s">
        <v>472</v>
      </c>
      <c r="S68" s="21" t="s">
        <v>421</v>
      </c>
      <c r="T68" s="21" t="s">
        <v>391</v>
      </c>
    </row>
    <row r="69" spans="1:20" x14ac:dyDescent="0.2">
      <c r="A69" s="20" t="s">
        <v>196</v>
      </c>
      <c r="B69" s="21" t="s">
        <v>614</v>
      </c>
      <c r="C69" s="21" t="s">
        <v>197</v>
      </c>
      <c r="D69" s="21" t="s">
        <v>188</v>
      </c>
      <c r="E69" s="21" t="s">
        <v>152</v>
      </c>
      <c r="F69" s="22" t="s">
        <v>4</v>
      </c>
      <c r="G69" s="26" t="s">
        <v>198</v>
      </c>
      <c r="H69" s="23">
        <v>43084</v>
      </c>
      <c r="I69" s="24">
        <v>1825723</v>
      </c>
      <c r="J69" s="28">
        <v>33</v>
      </c>
      <c r="K69" s="22">
        <f t="shared" si="1"/>
        <v>26</v>
      </c>
      <c r="L69" s="22">
        <v>1</v>
      </c>
      <c r="M69" s="22">
        <v>27</v>
      </c>
      <c r="N69" s="21">
        <v>68</v>
      </c>
      <c r="O69" s="21">
        <v>25</v>
      </c>
      <c r="P69" s="21">
        <v>49</v>
      </c>
      <c r="Q69" s="21" t="s">
        <v>479</v>
      </c>
      <c r="R69" s="21" t="s">
        <v>480</v>
      </c>
      <c r="S69" s="21" t="s">
        <v>421</v>
      </c>
      <c r="T69" s="25" t="s">
        <v>509</v>
      </c>
    </row>
    <row r="70" spans="1:20" x14ac:dyDescent="0.2">
      <c r="A70" s="20" t="s">
        <v>199</v>
      </c>
      <c r="B70" s="21" t="s">
        <v>615</v>
      </c>
      <c r="C70" s="21" t="s">
        <v>200</v>
      </c>
      <c r="D70" s="21" t="s">
        <v>201</v>
      </c>
      <c r="E70" s="21" t="s">
        <v>152</v>
      </c>
      <c r="F70" s="22" t="s">
        <v>4</v>
      </c>
      <c r="G70" s="26" t="s">
        <v>202</v>
      </c>
      <c r="H70" s="23">
        <v>42671</v>
      </c>
      <c r="I70" s="24">
        <v>13761</v>
      </c>
      <c r="J70" s="24">
        <v>3959</v>
      </c>
      <c r="K70" s="22">
        <f t="shared" si="1"/>
        <v>23</v>
      </c>
      <c r="L70" s="22">
        <v>1</v>
      </c>
      <c r="M70" s="22">
        <v>24</v>
      </c>
      <c r="N70" s="21"/>
      <c r="O70" s="21"/>
      <c r="P70" s="21"/>
      <c r="Q70" s="21" t="s">
        <v>464</v>
      </c>
      <c r="R70" s="21" t="s">
        <v>444</v>
      </c>
      <c r="S70" s="21" t="s">
        <v>421</v>
      </c>
      <c r="T70" s="21" t="s">
        <v>391</v>
      </c>
    </row>
    <row r="71" spans="1:20" x14ac:dyDescent="0.2">
      <c r="A71" s="20" t="s">
        <v>203</v>
      </c>
      <c r="B71" s="21" t="s">
        <v>616</v>
      </c>
      <c r="C71" s="21" t="s">
        <v>204</v>
      </c>
      <c r="D71" s="21" t="s">
        <v>205</v>
      </c>
      <c r="E71" s="21" t="s">
        <v>152</v>
      </c>
      <c r="F71" s="22" t="s">
        <v>4</v>
      </c>
      <c r="G71" s="26" t="s">
        <v>206</v>
      </c>
      <c r="H71" s="23">
        <v>40666</v>
      </c>
      <c r="I71" s="24">
        <v>1110580</v>
      </c>
      <c r="J71" s="28">
        <v>74</v>
      </c>
      <c r="K71" s="22">
        <f t="shared" si="1"/>
        <v>27</v>
      </c>
      <c r="L71" s="22">
        <v>0</v>
      </c>
      <c r="M71" s="22">
        <v>27</v>
      </c>
      <c r="N71" s="21">
        <v>71</v>
      </c>
      <c r="O71" s="21">
        <v>24</v>
      </c>
      <c r="P71" s="21">
        <v>28</v>
      </c>
      <c r="Q71" s="21" t="s">
        <v>407</v>
      </c>
      <c r="R71" s="21" t="s">
        <v>407</v>
      </c>
      <c r="S71" s="21" t="s">
        <v>408</v>
      </c>
      <c r="T71" s="21" t="s">
        <v>508</v>
      </c>
    </row>
    <row r="72" spans="1:20" x14ac:dyDescent="0.2">
      <c r="A72" s="20" t="s">
        <v>207</v>
      </c>
      <c r="B72" s="21" t="s">
        <v>617</v>
      </c>
      <c r="C72" s="21" t="s">
        <v>204</v>
      </c>
      <c r="D72" s="21" t="s">
        <v>205</v>
      </c>
      <c r="E72" s="21" t="s">
        <v>152</v>
      </c>
      <c r="F72" s="22" t="s">
        <v>4</v>
      </c>
      <c r="G72" s="26" t="s">
        <v>208</v>
      </c>
      <c r="H72" s="23">
        <v>42454</v>
      </c>
      <c r="I72" s="24">
        <v>2037154</v>
      </c>
      <c r="J72" s="28">
        <v>42</v>
      </c>
      <c r="K72" s="22">
        <f t="shared" si="1"/>
        <v>22</v>
      </c>
      <c r="L72" s="22">
        <v>2</v>
      </c>
      <c r="M72" s="22">
        <v>24</v>
      </c>
      <c r="N72" s="21">
        <v>59</v>
      </c>
      <c r="O72" s="21">
        <v>22</v>
      </c>
      <c r="P72" s="21">
        <v>28</v>
      </c>
      <c r="Q72" s="21" t="s">
        <v>407</v>
      </c>
      <c r="R72" s="21" t="s">
        <v>407</v>
      </c>
      <c r="S72" s="21" t="s">
        <v>408</v>
      </c>
      <c r="T72" s="21" t="s">
        <v>508</v>
      </c>
    </row>
    <row r="73" spans="1:20" x14ac:dyDescent="0.2">
      <c r="A73" s="20" t="s">
        <v>209</v>
      </c>
      <c r="B73" s="21" t="s">
        <v>618</v>
      </c>
      <c r="C73" s="21" t="s">
        <v>204</v>
      </c>
      <c r="D73" s="21" t="s">
        <v>205</v>
      </c>
      <c r="E73" s="21" t="s">
        <v>152</v>
      </c>
      <c r="F73" s="22" t="s">
        <v>4</v>
      </c>
      <c r="G73" s="26" t="s">
        <v>210</v>
      </c>
      <c r="H73" s="23">
        <v>40438</v>
      </c>
      <c r="I73" s="24">
        <v>451320</v>
      </c>
      <c r="J73" s="28">
        <v>144</v>
      </c>
      <c r="K73" s="22">
        <f t="shared" si="1"/>
        <v>20</v>
      </c>
      <c r="L73" s="22">
        <v>0</v>
      </c>
      <c r="M73" s="22">
        <v>20</v>
      </c>
      <c r="N73" s="21">
        <v>173</v>
      </c>
      <c r="O73" s="21">
        <v>20</v>
      </c>
      <c r="P73" s="21">
        <v>34</v>
      </c>
      <c r="Q73" s="21" t="s">
        <v>431</v>
      </c>
      <c r="R73" s="21" t="s">
        <v>431</v>
      </c>
      <c r="S73" s="21" t="s">
        <v>412</v>
      </c>
      <c r="T73" s="21" t="s">
        <v>391</v>
      </c>
    </row>
    <row r="74" spans="1:20" x14ac:dyDescent="0.2">
      <c r="A74" s="20" t="s">
        <v>211</v>
      </c>
      <c r="B74" s="21" t="s">
        <v>619</v>
      </c>
      <c r="C74" s="21" t="s">
        <v>204</v>
      </c>
      <c r="D74" s="21" t="s">
        <v>205</v>
      </c>
      <c r="E74" s="21" t="s">
        <v>152</v>
      </c>
      <c r="F74" s="22" t="s">
        <v>4</v>
      </c>
      <c r="G74" s="26" t="s">
        <v>212</v>
      </c>
      <c r="H74" s="23">
        <v>42454</v>
      </c>
      <c r="I74" s="24">
        <v>1159032</v>
      </c>
      <c r="J74" s="28">
        <v>70</v>
      </c>
      <c r="K74" s="22">
        <f t="shared" si="1"/>
        <v>23</v>
      </c>
      <c r="L74" s="22">
        <v>1</v>
      </c>
      <c r="M74" s="22">
        <v>24</v>
      </c>
      <c r="N74" s="21">
        <v>67</v>
      </c>
      <c r="O74" s="21">
        <v>20</v>
      </c>
      <c r="P74" s="21">
        <v>28</v>
      </c>
      <c r="Q74" s="21" t="s">
        <v>449</v>
      </c>
      <c r="R74" s="21" t="s">
        <v>449</v>
      </c>
      <c r="S74" s="21" t="s">
        <v>412</v>
      </c>
      <c r="T74" s="21" t="s">
        <v>508</v>
      </c>
    </row>
    <row r="75" spans="1:20" x14ac:dyDescent="0.2">
      <c r="A75" s="20" t="s">
        <v>213</v>
      </c>
      <c r="B75" s="21" t="s">
        <v>620</v>
      </c>
      <c r="C75" s="21" t="s">
        <v>204</v>
      </c>
      <c r="D75" s="21" t="s">
        <v>205</v>
      </c>
      <c r="E75" s="21" t="s">
        <v>152</v>
      </c>
      <c r="F75" s="22" t="s">
        <v>4</v>
      </c>
      <c r="G75" s="26" t="s">
        <v>214</v>
      </c>
      <c r="H75" s="23">
        <v>42290</v>
      </c>
      <c r="I75" s="24">
        <v>1361239</v>
      </c>
      <c r="J75" s="28">
        <v>59</v>
      </c>
      <c r="K75" s="22">
        <f t="shared" si="1"/>
        <v>13</v>
      </c>
      <c r="L75" s="22">
        <v>0</v>
      </c>
      <c r="M75" s="22">
        <v>13</v>
      </c>
      <c r="N75" s="21">
        <v>126</v>
      </c>
      <c r="O75" s="21">
        <v>19</v>
      </c>
      <c r="P75" s="21">
        <v>23</v>
      </c>
      <c r="Q75" s="21" t="s">
        <v>431</v>
      </c>
      <c r="R75" s="21" t="s">
        <v>431</v>
      </c>
      <c r="S75" s="21" t="s">
        <v>412</v>
      </c>
      <c r="T75" s="21" t="s">
        <v>391</v>
      </c>
    </row>
    <row r="76" spans="1:20" x14ac:dyDescent="0.2">
      <c r="A76" s="20" t="s">
        <v>215</v>
      </c>
      <c r="B76" s="21" t="s">
        <v>621</v>
      </c>
      <c r="C76" s="21" t="s">
        <v>204</v>
      </c>
      <c r="D76" s="21" t="s">
        <v>205</v>
      </c>
      <c r="E76" s="21" t="s">
        <v>152</v>
      </c>
      <c r="F76" s="22" t="s">
        <v>4</v>
      </c>
      <c r="G76" s="26" t="s">
        <v>216</v>
      </c>
      <c r="H76" s="23">
        <v>40438</v>
      </c>
      <c r="I76" s="24">
        <v>601965</v>
      </c>
      <c r="J76" s="24">
        <v>144</v>
      </c>
      <c r="K76" s="22">
        <f t="shared" si="1"/>
        <v>12</v>
      </c>
      <c r="L76" s="22">
        <v>0</v>
      </c>
      <c r="M76" s="22">
        <v>12</v>
      </c>
      <c r="N76" s="21">
        <v>96</v>
      </c>
      <c r="O76" s="21">
        <v>18</v>
      </c>
      <c r="P76" s="21">
        <v>26</v>
      </c>
      <c r="Q76" s="21" t="s">
        <v>431</v>
      </c>
      <c r="R76" s="21" t="s">
        <v>431</v>
      </c>
      <c r="S76" s="21" t="s">
        <v>412</v>
      </c>
      <c r="T76" s="25" t="s">
        <v>391</v>
      </c>
    </row>
    <row r="77" spans="1:20" x14ac:dyDescent="0.2">
      <c r="A77" s="20" t="s">
        <v>217</v>
      </c>
      <c r="B77" s="21" t="s">
        <v>622</v>
      </c>
      <c r="C77" s="21" t="s">
        <v>204</v>
      </c>
      <c r="D77" s="21" t="s">
        <v>205</v>
      </c>
      <c r="E77" s="21" t="s">
        <v>152</v>
      </c>
      <c r="F77" s="22" t="s">
        <v>4</v>
      </c>
      <c r="G77" s="26" t="s">
        <v>218</v>
      </c>
      <c r="H77" s="23">
        <v>40704</v>
      </c>
      <c r="I77" s="24">
        <v>1402257</v>
      </c>
      <c r="J77" s="28">
        <v>40</v>
      </c>
      <c r="K77" s="22">
        <f t="shared" si="1"/>
        <v>14</v>
      </c>
      <c r="L77" s="22">
        <v>0</v>
      </c>
      <c r="M77" s="22">
        <v>14</v>
      </c>
      <c r="N77" s="21">
        <v>110</v>
      </c>
      <c r="O77" s="21">
        <v>14</v>
      </c>
      <c r="P77" s="21">
        <v>30</v>
      </c>
      <c r="Q77" s="21" t="s">
        <v>431</v>
      </c>
      <c r="R77" s="21" t="s">
        <v>431</v>
      </c>
      <c r="S77" s="21" t="s">
        <v>412</v>
      </c>
      <c r="T77" s="21" t="s">
        <v>391</v>
      </c>
    </row>
    <row r="78" spans="1:20" x14ac:dyDescent="0.2">
      <c r="A78" s="20" t="s">
        <v>219</v>
      </c>
      <c r="B78" s="21" t="s">
        <v>623</v>
      </c>
      <c r="C78" s="21" t="s">
        <v>204</v>
      </c>
      <c r="D78" s="21" t="s">
        <v>205</v>
      </c>
      <c r="E78" s="21" t="s">
        <v>152</v>
      </c>
      <c r="F78" s="22" t="s">
        <v>4</v>
      </c>
      <c r="G78" s="26" t="s">
        <v>220</v>
      </c>
      <c r="H78" s="23">
        <v>41737</v>
      </c>
      <c r="I78" s="24">
        <v>1350650</v>
      </c>
      <c r="J78" s="28">
        <v>48</v>
      </c>
      <c r="K78" s="22">
        <f t="shared" si="1"/>
        <v>22</v>
      </c>
      <c r="L78" s="22">
        <v>0</v>
      </c>
      <c r="M78" s="22">
        <v>22</v>
      </c>
      <c r="N78" s="21"/>
      <c r="O78" s="21"/>
      <c r="P78" s="21"/>
      <c r="Q78" s="21" t="s">
        <v>474</v>
      </c>
      <c r="R78" s="21" t="s">
        <v>474</v>
      </c>
      <c r="S78" s="21" t="s">
        <v>421</v>
      </c>
      <c r="T78" s="25" t="s">
        <v>509</v>
      </c>
    </row>
    <row r="79" spans="1:20" x14ac:dyDescent="0.2">
      <c r="A79" s="20" t="s">
        <v>221</v>
      </c>
      <c r="B79" s="21" t="s">
        <v>624</v>
      </c>
      <c r="C79" s="21" t="s">
        <v>204</v>
      </c>
      <c r="D79" s="21" t="s">
        <v>205</v>
      </c>
      <c r="E79" s="21" t="s">
        <v>152</v>
      </c>
      <c r="F79" s="22" t="s">
        <v>4</v>
      </c>
      <c r="G79" s="26" t="s">
        <v>222</v>
      </c>
      <c r="H79" s="23">
        <v>40578</v>
      </c>
      <c r="I79" s="24">
        <v>819605</v>
      </c>
      <c r="J79" s="28">
        <v>81</v>
      </c>
      <c r="K79" s="22">
        <f t="shared" si="1"/>
        <v>17</v>
      </c>
      <c r="L79" s="22">
        <v>0</v>
      </c>
      <c r="M79" s="22">
        <v>17</v>
      </c>
      <c r="N79" s="21">
        <v>80</v>
      </c>
      <c r="O79" s="21">
        <v>21</v>
      </c>
      <c r="P79" s="21">
        <v>35</v>
      </c>
      <c r="Q79" s="21" t="s">
        <v>431</v>
      </c>
      <c r="R79" s="21" t="s">
        <v>431</v>
      </c>
      <c r="S79" s="21" t="s">
        <v>412</v>
      </c>
      <c r="T79" s="21" t="s">
        <v>391</v>
      </c>
    </row>
    <row r="80" spans="1:20" x14ac:dyDescent="0.2">
      <c r="A80" s="20" t="s">
        <v>223</v>
      </c>
      <c r="B80" s="21" t="s">
        <v>625</v>
      </c>
      <c r="C80" s="21" t="s">
        <v>204</v>
      </c>
      <c r="D80" s="21" t="s">
        <v>205</v>
      </c>
      <c r="E80" s="21" t="s">
        <v>152</v>
      </c>
      <c r="F80" s="22" t="s">
        <v>4</v>
      </c>
      <c r="G80" s="26" t="s">
        <v>224</v>
      </c>
      <c r="H80" s="23">
        <v>43313</v>
      </c>
      <c r="I80" s="24">
        <v>621039</v>
      </c>
      <c r="J80" s="28">
        <v>124</v>
      </c>
      <c r="K80" s="22">
        <f t="shared" si="1"/>
        <v>24</v>
      </c>
      <c r="L80" s="22">
        <v>0</v>
      </c>
      <c r="M80" s="22">
        <v>24</v>
      </c>
      <c r="N80" s="21">
        <v>197</v>
      </c>
      <c r="O80" s="21">
        <v>22</v>
      </c>
      <c r="P80" s="21">
        <v>32</v>
      </c>
      <c r="Q80" s="21" t="s">
        <v>431</v>
      </c>
      <c r="R80" s="21" t="s">
        <v>431</v>
      </c>
      <c r="S80" s="21" t="s">
        <v>412</v>
      </c>
      <c r="T80" s="21" t="s">
        <v>391</v>
      </c>
    </row>
    <row r="81" spans="1:20" x14ac:dyDescent="0.2">
      <c r="A81" s="20" t="s">
        <v>225</v>
      </c>
      <c r="B81" s="21" t="s">
        <v>626</v>
      </c>
      <c r="C81" s="21" t="s">
        <v>204</v>
      </c>
      <c r="D81" s="21" t="s">
        <v>205</v>
      </c>
      <c r="E81" s="21" t="s">
        <v>152</v>
      </c>
      <c r="F81" s="22" t="s">
        <v>4</v>
      </c>
      <c r="G81" s="26" t="s">
        <v>226</v>
      </c>
      <c r="H81" s="23">
        <v>42454</v>
      </c>
      <c r="I81" s="24">
        <v>760749</v>
      </c>
      <c r="J81" s="28">
        <v>102</v>
      </c>
      <c r="K81" s="22">
        <f t="shared" si="1"/>
        <v>29</v>
      </c>
      <c r="L81" s="22">
        <v>5</v>
      </c>
      <c r="M81" s="22">
        <v>34</v>
      </c>
      <c r="N81" s="21">
        <v>77</v>
      </c>
      <c r="O81" s="21">
        <v>21</v>
      </c>
      <c r="P81" s="21">
        <v>28</v>
      </c>
      <c r="Q81" s="21" t="s">
        <v>407</v>
      </c>
      <c r="R81" s="21" t="s">
        <v>407</v>
      </c>
      <c r="S81" s="21" t="s">
        <v>408</v>
      </c>
      <c r="T81" s="21" t="s">
        <v>508</v>
      </c>
    </row>
    <row r="82" spans="1:20" x14ac:dyDescent="0.2">
      <c r="A82" s="20" t="s">
        <v>227</v>
      </c>
      <c r="B82" s="21" t="s">
        <v>627</v>
      </c>
      <c r="C82" s="21" t="s">
        <v>204</v>
      </c>
      <c r="D82" s="21" t="s">
        <v>205</v>
      </c>
      <c r="E82" s="21" t="s">
        <v>152</v>
      </c>
      <c r="F82" s="22" t="s">
        <v>4</v>
      </c>
      <c r="G82" s="26" t="s">
        <v>228</v>
      </c>
      <c r="H82" s="23">
        <v>42454</v>
      </c>
      <c r="I82" s="24">
        <v>2520094</v>
      </c>
      <c r="J82" s="28">
        <v>31</v>
      </c>
      <c r="K82" s="22">
        <f t="shared" si="1"/>
        <v>25</v>
      </c>
      <c r="L82" s="22">
        <v>0</v>
      </c>
      <c r="M82" s="22">
        <v>25</v>
      </c>
      <c r="N82" s="21">
        <v>62</v>
      </c>
      <c r="O82" s="21">
        <v>20</v>
      </c>
      <c r="P82" s="21">
        <v>29</v>
      </c>
      <c r="Q82" s="21" t="s">
        <v>407</v>
      </c>
      <c r="R82" s="21" t="s">
        <v>407</v>
      </c>
      <c r="S82" s="21" t="s">
        <v>408</v>
      </c>
      <c r="T82" s="21" t="s">
        <v>508</v>
      </c>
    </row>
    <row r="83" spans="1:20" x14ac:dyDescent="0.2">
      <c r="A83" s="20" t="s">
        <v>229</v>
      </c>
      <c r="B83" s="21" t="s">
        <v>628</v>
      </c>
      <c r="C83" s="21" t="s">
        <v>204</v>
      </c>
      <c r="D83" s="21" t="s">
        <v>205</v>
      </c>
      <c r="E83" s="21" t="s">
        <v>152</v>
      </c>
      <c r="F83" s="22" t="s">
        <v>4</v>
      </c>
      <c r="G83" s="26" t="s">
        <v>230</v>
      </c>
      <c r="H83" s="23">
        <v>42460</v>
      </c>
      <c r="I83" s="24">
        <v>1333945</v>
      </c>
      <c r="J83" s="28">
        <v>51</v>
      </c>
      <c r="K83" s="22">
        <f t="shared" si="1"/>
        <v>26</v>
      </c>
      <c r="L83" s="22">
        <v>0</v>
      </c>
      <c r="M83" s="22">
        <v>26</v>
      </c>
      <c r="N83" s="21">
        <v>58</v>
      </c>
      <c r="O83" s="21">
        <v>18</v>
      </c>
      <c r="P83" s="21">
        <v>28</v>
      </c>
      <c r="Q83" s="21" t="s">
        <v>407</v>
      </c>
      <c r="R83" s="21" t="s">
        <v>407</v>
      </c>
      <c r="S83" s="21" t="s">
        <v>408</v>
      </c>
      <c r="T83" s="21" t="s">
        <v>508</v>
      </c>
    </row>
    <row r="84" spans="1:20" x14ac:dyDescent="0.2">
      <c r="A84" s="20" t="s">
        <v>231</v>
      </c>
      <c r="B84" s="21" t="s">
        <v>629</v>
      </c>
      <c r="C84" s="21" t="s">
        <v>204</v>
      </c>
      <c r="D84" s="21" t="s">
        <v>205</v>
      </c>
      <c r="E84" s="21" t="s">
        <v>152</v>
      </c>
      <c r="F84" s="22" t="s">
        <v>4</v>
      </c>
      <c r="G84" s="26" t="s">
        <v>232</v>
      </c>
      <c r="H84" s="23">
        <v>42069</v>
      </c>
      <c r="I84" s="24">
        <v>1346088</v>
      </c>
      <c r="J84" s="28">
        <v>61</v>
      </c>
      <c r="K84" s="22">
        <f t="shared" si="1"/>
        <v>18</v>
      </c>
      <c r="L84" s="22">
        <v>0</v>
      </c>
      <c r="M84" s="22">
        <v>18</v>
      </c>
      <c r="N84" s="21">
        <v>129</v>
      </c>
      <c r="O84" s="21">
        <v>19</v>
      </c>
      <c r="P84" s="21">
        <v>27</v>
      </c>
      <c r="Q84" s="21" t="s">
        <v>431</v>
      </c>
      <c r="R84" s="21" t="s">
        <v>431</v>
      </c>
      <c r="S84" s="21" t="s">
        <v>412</v>
      </c>
      <c r="T84" s="21" t="s">
        <v>391</v>
      </c>
    </row>
    <row r="85" spans="1:20" x14ac:dyDescent="0.2">
      <c r="A85" s="20" t="s">
        <v>233</v>
      </c>
      <c r="B85" s="21" t="s">
        <v>630</v>
      </c>
      <c r="C85" s="21" t="s">
        <v>234</v>
      </c>
      <c r="D85" s="21" t="s">
        <v>235</v>
      </c>
      <c r="E85" s="21" t="s">
        <v>152</v>
      </c>
      <c r="F85" s="22" t="s">
        <v>4</v>
      </c>
      <c r="G85" s="26" t="s">
        <v>236</v>
      </c>
      <c r="H85" s="23">
        <v>43908</v>
      </c>
      <c r="I85" s="24">
        <v>581355</v>
      </c>
      <c r="J85" s="28">
        <v>55</v>
      </c>
      <c r="K85" s="22">
        <f t="shared" si="1"/>
        <v>14</v>
      </c>
      <c r="L85" s="22">
        <v>0</v>
      </c>
      <c r="M85" s="22">
        <v>14</v>
      </c>
      <c r="N85" s="21"/>
      <c r="O85" s="21"/>
      <c r="P85" s="21"/>
      <c r="Q85" s="21" t="s">
        <v>419</v>
      </c>
      <c r="R85" s="21" t="s">
        <v>420</v>
      </c>
      <c r="S85" s="21" t="s">
        <v>421</v>
      </c>
      <c r="T85" s="21" t="s">
        <v>391</v>
      </c>
    </row>
    <row r="86" spans="1:20" x14ac:dyDescent="0.2">
      <c r="A86" s="20" t="s">
        <v>237</v>
      </c>
      <c r="B86" s="21" t="s">
        <v>631</v>
      </c>
      <c r="C86" s="21" t="s">
        <v>234</v>
      </c>
      <c r="D86" s="21" t="s">
        <v>235</v>
      </c>
      <c r="E86" s="21" t="s">
        <v>152</v>
      </c>
      <c r="F86" s="22" t="s">
        <v>4</v>
      </c>
      <c r="G86" s="26" t="s">
        <v>238</v>
      </c>
      <c r="H86" s="23">
        <v>42081</v>
      </c>
      <c r="I86" s="24">
        <v>46055</v>
      </c>
      <c r="J86" s="28">
        <v>911</v>
      </c>
      <c r="K86" s="22">
        <f t="shared" si="1"/>
        <v>19</v>
      </c>
      <c r="L86" s="22">
        <v>0</v>
      </c>
      <c r="M86" s="22">
        <v>19</v>
      </c>
      <c r="N86" s="21"/>
      <c r="O86" s="21"/>
      <c r="P86" s="21"/>
      <c r="Q86" s="21" t="s">
        <v>447</v>
      </c>
      <c r="R86" s="21" t="s">
        <v>420</v>
      </c>
      <c r="S86" s="21" t="s">
        <v>421</v>
      </c>
      <c r="T86" s="21" t="s">
        <v>391</v>
      </c>
    </row>
    <row r="87" spans="1:20" x14ac:dyDescent="0.2">
      <c r="A87" s="20" t="s">
        <v>239</v>
      </c>
      <c r="B87" s="21" t="s">
        <v>632</v>
      </c>
      <c r="C87" s="21" t="s">
        <v>234</v>
      </c>
      <c r="D87" s="21" t="s">
        <v>235</v>
      </c>
      <c r="E87" s="21" t="s">
        <v>152</v>
      </c>
      <c r="F87" s="22" t="s">
        <v>4</v>
      </c>
      <c r="G87" s="26" t="s">
        <v>240</v>
      </c>
      <c r="H87" s="23">
        <v>43530</v>
      </c>
      <c r="I87" s="24">
        <v>657001</v>
      </c>
      <c r="J87" s="28">
        <v>124</v>
      </c>
      <c r="K87" s="22">
        <f t="shared" si="1"/>
        <v>24</v>
      </c>
      <c r="L87" s="22">
        <v>0</v>
      </c>
      <c r="M87" s="22">
        <v>24</v>
      </c>
      <c r="N87" s="21">
        <v>71</v>
      </c>
      <c r="O87" s="21">
        <v>20</v>
      </c>
      <c r="P87" s="21">
        <v>40</v>
      </c>
      <c r="Q87" s="21" t="s">
        <v>452</v>
      </c>
      <c r="R87" s="21" t="s">
        <v>420</v>
      </c>
      <c r="S87" s="21" t="s">
        <v>421</v>
      </c>
      <c r="T87" s="21" t="s">
        <v>391</v>
      </c>
    </row>
    <row r="88" spans="1:20" x14ac:dyDescent="0.2">
      <c r="A88" s="20" t="s">
        <v>241</v>
      </c>
      <c r="B88" s="21" t="s">
        <v>633</v>
      </c>
      <c r="C88" s="21" t="s">
        <v>234</v>
      </c>
      <c r="D88" s="21" t="s">
        <v>235</v>
      </c>
      <c r="E88" s="21" t="s">
        <v>152</v>
      </c>
      <c r="F88" s="22" t="s">
        <v>4</v>
      </c>
      <c r="G88" s="26" t="s">
        <v>242</v>
      </c>
      <c r="H88" s="23">
        <v>41996</v>
      </c>
      <c r="I88" s="24">
        <v>978588</v>
      </c>
      <c r="J88" s="28">
        <v>49</v>
      </c>
      <c r="K88" s="22">
        <f t="shared" si="1"/>
        <v>18</v>
      </c>
      <c r="L88" s="22">
        <v>1</v>
      </c>
      <c r="M88" s="22">
        <v>19</v>
      </c>
      <c r="N88" s="21">
        <v>56</v>
      </c>
      <c r="O88" s="21">
        <v>19</v>
      </c>
      <c r="P88" s="21">
        <v>33</v>
      </c>
      <c r="Q88" s="21" t="s">
        <v>457</v>
      </c>
      <c r="R88" s="21" t="s">
        <v>420</v>
      </c>
      <c r="S88" s="21" t="s">
        <v>421</v>
      </c>
      <c r="T88" s="25" t="s">
        <v>509</v>
      </c>
    </row>
    <row r="89" spans="1:20" x14ac:dyDescent="0.2">
      <c r="A89" s="20" t="s">
        <v>243</v>
      </c>
      <c r="B89" s="21" t="s">
        <v>634</v>
      </c>
      <c r="C89" s="21" t="s">
        <v>234</v>
      </c>
      <c r="D89" s="21" t="s">
        <v>235</v>
      </c>
      <c r="E89" s="21" t="s">
        <v>152</v>
      </c>
      <c r="F89" s="22" t="s">
        <v>4</v>
      </c>
      <c r="G89" s="26" t="s">
        <v>244</v>
      </c>
      <c r="H89" s="23">
        <v>43908</v>
      </c>
      <c r="I89" s="24">
        <v>216143</v>
      </c>
      <c r="J89" s="28">
        <v>158</v>
      </c>
      <c r="K89" s="22">
        <f t="shared" si="1"/>
        <v>16</v>
      </c>
      <c r="L89" s="22">
        <v>0</v>
      </c>
      <c r="M89" s="22">
        <v>16</v>
      </c>
      <c r="N89" s="21"/>
      <c r="O89" s="21"/>
      <c r="P89" s="21"/>
      <c r="Q89" s="21" t="s">
        <v>419</v>
      </c>
      <c r="R89" s="21" t="s">
        <v>420</v>
      </c>
      <c r="S89" s="21" t="s">
        <v>421</v>
      </c>
      <c r="T89" s="25" t="s">
        <v>509</v>
      </c>
    </row>
    <row r="90" spans="1:20" x14ac:dyDescent="0.2">
      <c r="A90" s="20" t="s">
        <v>245</v>
      </c>
      <c r="B90" s="21" t="s">
        <v>635</v>
      </c>
      <c r="C90" s="21" t="s">
        <v>234</v>
      </c>
      <c r="D90" s="21" t="s">
        <v>235</v>
      </c>
      <c r="E90" s="21" t="s">
        <v>152</v>
      </c>
      <c r="F90" s="22" t="s">
        <v>4</v>
      </c>
      <c r="G90" s="26" t="s">
        <v>246</v>
      </c>
      <c r="H90" s="23">
        <v>42877</v>
      </c>
      <c r="I90" s="24">
        <v>65089</v>
      </c>
      <c r="J90" s="28">
        <v>525</v>
      </c>
      <c r="K90" s="22">
        <f t="shared" si="1"/>
        <v>13</v>
      </c>
      <c r="L90" s="22">
        <v>0</v>
      </c>
      <c r="M90" s="22">
        <v>13</v>
      </c>
      <c r="N90" s="21"/>
      <c r="O90" s="21"/>
      <c r="P90" s="21"/>
      <c r="Q90" s="21" t="s">
        <v>468</v>
      </c>
      <c r="R90" s="21" t="s">
        <v>420</v>
      </c>
      <c r="S90" s="21" t="s">
        <v>421</v>
      </c>
      <c r="T90" s="21" t="s">
        <v>391</v>
      </c>
    </row>
    <row r="91" spans="1:20" x14ac:dyDescent="0.2">
      <c r="A91" s="20" t="s">
        <v>247</v>
      </c>
      <c r="B91" s="21" t="s">
        <v>636</v>
      </c>
      <c r="C91" s="21" t="s">
        <v>234</v>
      </c>
      <c r="D91" s="21" t="s">
        <v>235</v>
      </c>
      <c r="E91" s="21" t="s">
        <v>152</v>
      </c>
      <c r="F91" s="22" t="s">
        <v>4</v>
      </c>
      <c r="G91" s="26" t="s">
        <v>248</v>
      </c>
      <c r="H91" s="23">
        <v>42284</v>
      </c>
      <c r="I91" s="24">
        <v>1139389</v>
      </c>
      <c r="J91" s="28">
        <v>50</v>
      </c>
      <c r="K91" s="22">
        <f t="shared" si="1"/>
        <v>21</v>
      </c>
      <c r="L91" s="22">
        <v>0</v>
      </c>
      <c r="M91" s="22">
        <v>21</v>
      </c>
      <c r="N91" s="21">
        <v>50</v>
      </c>
      <c r="O91" s="21">
        <v>20</v>
      </c>
      <c r="P91" s="21">
        <v>44</v>
      </c>
      <c r="Q91" s="21" t="s">
        <v>470</v>
      </c>
      <c r="R91" s="21" t="s">
        <v>420</v>
      </c>
      <c r="S91" s="21" t="s">
        <v>421</v>
      </c>
      <c r="T91" s="21" t="s">
        <v>391</v>
      </c>
    </row>
    <row r="92" spans="1:20" x14ac:dyDescent="0.2">
      <c r="A92" s="20" t="s">
        <v>249</v>
      </c>
      <c r="B92" s="21" t="s">
        <v>637</v>
      </c>
      <c r="C92" s="21" t="s">
        <v>250</v>
      </c>
      <c r="D92" s="21" t="s">
        <v>251</v>
      </c>
      <c r="E92" s="21" t="s">
        <v>152</v>
      </c>
      <c r="F92" s="22" t="s">
        <v>4</v>
      </c>
      <c r="G92" s="26" t="s">
        <v>252</v>
      </c>
      <c r="H92" s="23">
        <v>43084</v>
      </c>
      <c r="I92" s="24">
        <v>612083</v>
      </c>
      <c r="J92" s="28">
        <v>63</v>
      </c>
      <c r="K92" s="22">
        <f t="shared" si="1"/>
        <v>14</v>
      </c>
      <c r="L92" s="22">
        <v>0</v>
      </c>
      <c r="M92" s="22">
        <v>14</v>
      </c>
      <c r="N92" s="21">
        <v>38</v>
      </c>
      <c r="O92" s="21">
        <v>20</v>
      </c>
      <c r="P92" s="21">
        <v>27</v>
      </c>
      <c r="Q92" s="21" t="s">
        <v>475</v>
      </c>
      <c r="R92" s="21" t="s">
        <v>420</v>
      </c>
      <c r="S92" s="21" t="s">
        <v>421</v>
      </c>
      <c r="T92" s="25" t="s">
        <v>509</v>
      </c>
    </row>
    <row r="93" spans="1:20" x14ac:dyDescent="0.2">
      <c r="A93" s="20" t="s">
        <v>253</v>
      </c>
      <c r="B93" s="21" t="s">
        <v>638</v>
      </c>
      <c r="C93" s="21" t="s">
        <v>254</v>
      </c>
      <c r="D93" s="21" t="s">
        <v>255</v>
      </c>
      <c r="E93" s="21" t="s">
        <v>152</v>
      </c>
      <c r="F93" s="22" t="s">
        <v>4</v>
      </c>
      <c r="G93" s="26" t="s">
        <v>256</v>
      </c>
      <c r="H93" s="23">
        <v>43272</v>
      </c>
      <c r="I93" s="24">
        <v>243810</v>
      </c>
      <c r="J93" s="28">
        <v>310</v>
      </c>
      <c r="K93" s="22">
        <f t="shared" si="1"/>
        <v>32</v>
      </c>
      <c r="L93" s="22">
        <v>1</v>
      </c>
      <c r="M93" s="22">
        <v>33</v>
      </c>
      <c r="N93" s="21"/>
      <c r="O93" s="21"/>
      <c r="P93" s="21"/>
      <c r="Q93" s="21" t="s">
        <v>473</v>
      </c>
      <c r="R93" s="21" t="s">
        <v>416</v>
      </c>
      <c r="S93" s="21" t="s">
        <v>408</v>
      </c>
      <c r="T93" s="21" t="s">
        <v>391</v>
      </c>
    </row>
    <row r="94" spans="1:20" x14ac:dyDescent="0.2">
      <c r="A94" s="20" t="s">
        <v>257</v>
      </c>
      <c r="B94" s="21" t="s">
        <v>639</v>
      </c>
      <c r="C94" s="21" t="s">
        <v>258</v>
      </c>
      <c r="D94" s="21" t="s">
        <v>255</v>
      </c>
      <c r="E94" s="21" t="s">
        <v>152</v>
      </c>
      <c r="F94" s="22" t="s">
        <v>4</v>
      </c>
      <c r="G94" s="26" t="s">
        <v>259</v>
      </c>
      <c r="H94" s="23">
        <v>43103</v>
      </c>
      <c r="I94" s="24">
        <v>943070</v>
      </c>
      <c r="J94" s="28">
        <v>46</v>
      </c>
      <c r="K94" s="22">
        <f t="shared" si="1"/>
        <v>29</v>
      </c>
      <c r="L94" s="22">
        <v>0</v>
      </c>
      <c r="M94" s="22">
        <v>29</v>
      </c>
      <c r="N94" s="21">
        <v>63</v>
      </c>
      <c r="O94" s="21">
        <v>25</v>
      </c>
      <c r="P94" s="21">
        <v>46</v>
      </c>
      <c r="Q94" s="21" t="s">
        <v>425</v>
      </c>
      <c r="R94" s="21" t="s">
        <v>416</v>
      </c>
      <c r="S94" s="21" t="s">
        <v>408</v>
      </c>
      <c r="T94" s="21" t="s">
        <v>391</v>
      </c>
    </row>
    <row r="95" spans="1:20" x14ac:dyDescent="0.2">
      <c r="A95" s="20" t="s">
        <v>260</v>
      </c>
      <c r="B95" s="21" t="s">
        <v>640</v>
      </c>
      <c r="C95" s="21" t="s">
        <v>261</v>
      </c>
      <c r="D95" s="21" t="s">
        <v>262</v>
      </c>
      <c r="E95" s="21" t="s">
        <v>152</v>
      </c>
      <c r="F95" s="22" t="s">
        <v>4</v>
      </c>
      <c r="G95" s="26" t="s">
        <v>263</v>
      </c>
      <c r="H95" s="23">
        <v>42290</v>
      </c>
      <c r="I95" s="24">
        <v>521566</v>
      </c>
      <c r="J95" s="28">
        <v>103</v>
      </c>
      <c r="K95" s="22">
        <f t="shared" si="1"/>
        <v>15</v>
      </c>
      <c r="L95" s="22">
        <v>1</v>
      </c>
      <c r="M95" s="22">
        <v>16</v>
      </c>
      <c r="N95" s="21">
        <v>64</v>
      </c>
      <c r="O95" s="21">
        <v>19</v>
      </c>
      <c r="P95" s="21">
        <v>26</v>
      </c>
      <c r="Q95" s="21" t="s">
        <v>436</v>
      </c>
      <c r="R95" s="21" t="s">
        <v>436</v>
      </c>
      <c r="S95" s="21" t="s">
        <v>421</v>
      </c>
      <c r="T95" s="25" t="s">
        <v>509</v>
      </c>
    </row>
    <row r="96" spans="1:20" x14ac:dyDescent="0.2">
      <c r="A96" s="20" t="s">
        <v>264</v>
      </c>
      <c r="B96" s="21" t="s">
        <v>641</v>
      </c>
      <c r="C96" s="21" t="s">
        <v>261</v>
      </c>
      <c r="D96" s="21" t="s">
        <v>262</v>
      </c>
      <c r="E96" s="21" t="s">
        <v>152</v>
      </c>
      <c r="F96" s="22" t="s">
        <v>4</v>
      </c>
      <c r="G96" s="26" t="s">
        <v>265</v>
      </c>
      <c r="H96" s="23">
        <v>42352</v>
      </c>
      <c r="I96" s="24">
        <v>1625592</v>
      </c>
      <c r="J96" s="28">
        <v>37</v>
      </c>
      <c r="K96" s="22">
        <f t="shared" si="1"/>
        <v>16</v>
      </c>
      <c r="L96" s="22">
        <v>0</v>
      </c>
      <c r="M96" s="22">
        <v>16</v>
      </c>
      <c r="N96" s="21">
        <v>89</v>
      </c>
      <c r="O96" s="21">
        <v>19</v>
      </c>
      <c r="P96" s="21">
        <v>25</v>
      </c>
      <c r="Q96" s="21" t="s">
        <v>436</v>
      </c>
      <c r="R96" s="21" t="s">
        <v>436</v>
      </c>
      <c r="S96" s="21" t="s">
        <v>421</v>
      </c>
      <c r="T96" s="25" t="s">
        <v>509</v>
      </c>
    </row>
    <row r="97" spans="1:20" x14ac:dyDescent="0.2">
      <c r="A97" s="20" t="s">
        <v>266</v>
      </c>
      <c r="B97" s="21" t="s">
        <v>642</v>
      </c>
      <c r="C97" s="21" t="s">
        <v>267</v>
      </c>
      <c r="D97" s="21" t="s">
        <v>268</v>
      </c>
      <c r="E97" s="21" t="s">
        <v>269</v>
      </c>
      <c r="F97" s="22" t="s">
        <v>4</v>
      </c>
      <c r="G97" s="26" t="s">
        <v>270</v>
      </c>
      <c r="H97" s="23">
        <v>43465</v>
      </c>
      <c r="I97" s="24">
        <v>2789315</v>
      </c>
      <c r="J97" s="24">
        <v>43</v>
      </c>
      <c r="K97" s="22">
        <f t="shared" si="1"/>
        <v>14</v>
      </c>
      <c r="L97" s="22">
        <v>1</v>
      </c>
      <c r="M97" s="22">
        <v>15</v>
      </c>
      <c r="N97" s="21"/>
      <c r="O97" s="21"/>
      <c r="P97" s="21"/>
      <c r="Q97" s="21" t="s">
        <v>432</v>
      </c>
      <c r="R97" s="21" t="s">
        <v>433</v>
      </c>
      <c r="S97" s="21" t="s">
        <v>408</v>
      </c>
      <c r="T97" s="25" t="s">
        <v>509</v>
      </c>
    </row>
    <row r="98" spans="1:20" x14ac:dyDescent="0.2">
      <c r="A98" s="20" t="s">
        <v>271</v>
      </c>
      <c r="B98" s="21" t="s">
        <v>643</v>
      </c>
      <c r="C98" s="21" t="s">
        <v>267</v>
      </c>
      <c r="D98" s="21" t="s">
        <v>268</v>
      </c>
      <c r="E98" s="21" t="s">
        <v>269</v>
      </c>
      <c r="F98" s="22" t="s">
        <v>4</v>
      </c>
      <c r="G98" s="26" t="s">
        <v>272</v>
      </c>
      <c r="H98" s="23">
        <v>39566</v>
      </c>
      <c r="I98" s="24">
        <v>4008358</v>
      </c>
      <c r="J98" s="28">
        <v>38</v>
      </c>
      <c r="K98" s="22">
        <f t="shared" si="1"/>
        <v>15</v>
      </c>
      <c r="L98" s="22">
        <v>0</v>
      </c>
      <c r="M98" s="22">
        <v>15</v>
      </c>
      <c r="N98" s="21">
        <v>90</v>
      </c>
      <c r="O98" s="21">
        <v>30</v>
      </c>
      <c r="P98" s="21">
        <v>96</v>
      </c>
      <c r="Q98" s="21" t="s">
        <v>432</v>
      </c>
      <c r="R98" s="21" t="s">
        <v>433</v>
      </c>
      <c r="S98" s="21" t="s">
        <v>408</v>
      </c>
      <c r="T98" s="25" t="s">
        <v>509</v>
      </c>
    </row>
    <row r="99" spans="1:20" x14ac:dyDescent="0.2">
      <c r="A99" s="20" t="s">
        <v>273</v>
      </c>
      <c r="B99" s="21" t="s">
        <v>644</v>
      </c>
      <c r="C99" s="21" t="s">
        <v>274</v>
      </c>
      <c r="D99" s="21" t="s">
        <v>268</v>
      </c>
      <c r="E99" s="21" t="s">
        <v>269</v>
      </c>
      <c r="F99" s="22" t="s">
        <v>4</v>
      </c>
      <c r="G99" s="26" t="s">
        <v>275</v>
      </c>
      <c r="H99" s="23">
        <v>41053</v>
      </c>
      <c r="I99" s="24">
        <v>664006</v>
      </c>
      <c r="J99" s="24">
        <v>169</v>
      </c>
      <c r="K99" s="22">
        <f t="shared" si="1"/>
        <v>38</v>
      </c>
      <c r="L99" s="22">
        <v>0</v>
      </c>
      <c r="M99" s="22">
        <v>38</v>
      </c>
      <c r="N99" s="21">
        <v>93</v>
      </c>
      <c r="O99" s="21">
        <v>24</v>
      </c>
      <c r="P99" s="21">
        <v>93</v>
      </c>
      <c r="Q99" s="21" t="s">
        <v>415</v>
      </c>
      <c r="R99" s="21" t="s">
        <v>416</v>
      </c>
      <c r="S99" s="21" t="s">
        <v>408</v>
      </c>
      <c r="T99" s="21" t="s">
        <v>508</v>
      </c>
    </row>
    <row r="100" spans="1:20" x14ac:dyDescent="0.2">
      <c r="A100" s="20" t="s">
        <v>276</v>
      </c>
      <c r="B100" s="21" t="s">
        <v>645</v>
      </c>
      <c r="C100" s="21" t="s">
        <v>277</v>
      </c>
      <c r="D100" s="21" t="s">
        <v>278</v>
      </c>
      <c r="E100" s="21" t="s">
        <v>269</v>
      </c>
      <c r="F100" s="22" t="s">
        <v>4</v>
      </c>
      <c r="G100" s="26" t="s">
        <v>279</v>
      </c>
      <c r="H100" s="23">
        <v>42227</v>
      </c>
      <c r="I100" s="24">
        <v>65630</v>
      </c>
      <c r="J100" s="24">
        <v>2821</v>
      </c>
      <c r="K100" s="22">
        <f t="shared" si="1"/>
        <v>24</v>
      </c>
      <c r="L100" s="22">
        <v>5</v>
      </c>
      <c r="M100" s="22">
        <v>29</v>
      </c>
      <c r="N100" s="21">
        <v>129</v>
      </c>
      <c r="O100" s="21">
        <v>30</v>
      </c>
      <c r="P100" s="21">
        <v>92</v>
      </c>
      <c r="Q100" s="21" t="s">
        <v>415</v>
      </c>
      <c r="R100" s="21" t="s">
        <v>433</v>
      </c>
      <c r="S100" s="21" t="s">
        <v>408</v>
      </c>
      <c r="T100" s="21" t="s">
        <v>508</v>
      </c>
    </row>
    <row r="101" spans="1:20" x14ac:dyDescent="0.2">
      <c r="A101" s="20" t="s">
        <v>280</v>
      </c>
      <c r="B101" s="21" t="s">
        <v>646</v>
      </c>
      <c r="C101" s="21" t="s">
        <v>281</v>
      </c>
      <c r="D101" s="21" t="s">
        <v>282</v>
      </c>
      <c r="E101" s="21" t="s">
        <v>269</v>
      </c>
      <c r="F101" s="22" t="s">
        <v>4</v>
      </c>
      <c r="G101" s="26" t="s">
        <v>283</v>
      </c>
      <c r="H101" s="23">
        <v>43405</v>
      </c>
      <c r="I101" s="24">
        <v>1126406</v>
      </c>
      <c r="J101" s="24">
        <v>126</v>
      </c>
      <c r="K101" s="22">
        <f t="shared" si="1"/>
        <v>21</v>
      </c>
      <c r="L101" s="22">
        <v>2</v>
      </c>
      <c r="M101" s="22">
        <v>23</v>
      </c>
      <c r="N101" s="21"/>
      <c r="O101" s="21"/>
      <c r="P101" s="21"/>
      <c r="Q101" s="21" t="s">
        <v>415</v>
      </c>
      <c r="R101" s="21" t="s">
        <v>433</v>
      </c>
      <c r="S101" s="21" t="s">
        <v>408</v>
      </c>
      <c r="T101" s="25" t="s">
        <v>508</v>
      </c>
    </row>
    <row r="102" spans="1:20" x14ac:dyDescent="0.2">
      <c r="A102" s="20" t="s">
        <v>284</v>
      </c>
      <c r="B102" s="21" t="s">
        <v>647</v>
      </c>
      <c r="C102" s="21" t="s">
        <v>281</v>
      </c>
      <c r="D102" s="21" t="s">
        <v>282</v>
      </c>
      <c r="E102" s="21" t="s">
        <v>269</v>
      </c>
      <c r="F102" s="22" t="s">
        <v>4</v>
      </c>
      <c r="G102" s="26" t="s">
        <v>285</v>
      </c>
      <c r="H102" s="23">
        <v>43493</v>
      </c>
      <c r="I102" s="24">
        <v>249594</v>
      </c>
      <c r="J102" s="24">
        <v>914</v>
      </c>
      <c r="K102" s="22">
        <f t="shared" si="1"/>
        <v>34</v>
      </c>
      <c r="L102" s="22">
        <v>2</v>
      </c>
      <c r="M102" s="22">
        <v>36</v>
      </c>
      <c r="N102" s="21"/>
      <c r="O102" s="21"/>
      <c r="P102" s="21"/>
      <c r="Q102" s="21" t="s">
        <v>415</v>
      </c>
      <c r="R102" s="21" t="s">
        <v>433</v>
      </c>
      <c r="S102" s="21" t="s">
        <v>408</v>
      </c>
      <c r="T102" s="25" t="s">
        <v>508</v>
      </c>
    </row>
    <row r="103" spans="1:20" x14ac:dyDescent="0.2">
      <c r="A103" s="20" t="s">
        <v>286</v>
      </c>
      <c r="B103" s="21" t="s">
        <v>648</v>
      </c>
      <c r="C103" s="21" t="s">
        <v>287</v>
      </c>
      <c r="D103" s="21" t="s">
        <v>282</v>
      </c>
      <c r="E103" s="21" t="s">
        <v>269</v>
      </c>
      <c r="F103" s="22" t="s">
        <v>4</v>
      </c>
      <c r="G103" s="26" t="s">
        <v>288</v>
      </c>
      <c r="H103" s="23">
        <v>43509</v>
      </c>
      <c r="I103" s="24">
        <v>1057295</v>
      </c>
      <c r="J103" s="24">
        <v>137</v>
      </c>
      <c r="K103" s="22">
        <f t="shared" si="1"/>
        <v>34</v>
      </c>
      <c r="L103" s="22">
        <v>2</v>
      </c>
      <c r="M103" s="22">
        <v>36</v>
      </c>
      <c r="N103" s="21"/>
      <c r="O103" s="21"/>
      <c r="P103" s="21"/>
      <c r="Q103" s="21" t="s">
        <v>415</v>
      </c>
      <c r="R103" s="21" t="s">
        <v>416</v>
      </c>
      <c r="S103" s="21" t="s">
        <v>408</v>
      </c>
      <c r="T103" s="21" t="s">
        <v>508</v>
      </c>
    </row>
    <row r="104" spans="1:20" x14ac:dyDescent="0.2">
      <c r="A104" s="20" t="s">
        <v>289</v>
      </c>
      <c r="B104" s="21" t="s">
        <v>649</v>
      </c>
      <c r="C104" s="21" t="s">
        <v>287</v>
      </c>
      <c r="D104" s="21" t="s">
        <v>282</v>
      </c>
      <c r="E104" s="21" t="s">
        <v>269</v>
      </c>
      <c r="F104" s="22" t="s">
        <v>4</v>
      </c>
      <c r="G104" s="26" t="s">
        <v>290</v>
      </c>
      <c r="H104" s="23">
        <v>42877</v>
      </c>
      <c r="I104" s="24">
        <v>1000414</v>
      </c>
      <c r="J104" s="28">
        <v>93</v>
      </c>
      <c r="K104" s="22">
        <f t="shared" si="1"/>
        <v>35</v>
      </c>
      <c r="L104" s="22">
        <v>3</v>
      </c>
      <c r="M104" s="22">
        <v>38</v>
      </c>
      <c r="N104" s="21">
        <v>114</v>
      </c>
      <c r="O104" s="21">
        <v>49</v>
      </c>
      <c r="P104" s="21">
        <v>103</v>
      </c>
      <c r="Q104" s="21" t="s">
        <v>415</v>
      </c>
      <c r="R104" s="21" t="s">
        <v>416</v>
      </c>
      <c r="S104" s="21" t="s">
        <v>408</v>
      </c>
      <c r="T104" s="21" t="s">
        <v>508</v>
      </c>
    </row>
    <row r="105" spans="1:20" x14ac:dyDescent="0.2">
      <c r="A105" s="20" t="s">
        <v>291</v>
      </c>
      <c r="B105" s="21" t="s">
        <v>650</v>
      </c>
      <c r="C105" s="21" t="s">
        <v>287</v>
      </c>
      <c r="D105" s="21" t="s">
        <v>282</v>
      </c>
      <c r="E105" s="21" t="s">
        <v>269</v>
      </c>
      <c r="F105" s="22" t="s">
        <v>4</v>
      </c>
      <c r="G105" s="26" t="s">
        <v>292</v>
      </c>
      <c r="H105" s="23">
        <v>42874</v>
      </c>
      <c r="I105" s="24">
        <v>201477</v>
      </c>
      <c r="J105" s="24">
        <v>469</v>
      </c>
      <c r="K105" s="22">
        <f t="shared" si="1"/>
        <v>34</v>
      </c>
      <c r="L105" s="22">
        <v>2</v>
      </c>
      <c r="M105" s="22">
        <v>36</v>
      </c>
      <c r="N105" s="21">
        <v>103</v>
      </c>
      <c r="O105" s="21">
        <v>47</v>
      </c>
      <c r="P105" s="21">
        <v>95</v>
      </c>
      <c r="Q105" s="21" t="s">
        <v>415</v>
      </c>
      <c r="R105" s="21" t="s">
        <v>416</v>
      </c>
      <c r="S105" s="21" t="s">
        <v>408</v>
      </c>
      <c r="T105" s="21" t="s">
        <v>508</v>
      </c>
    </row>
    <row r="106" spans="1:20" x14ac:dyDescent="0.2">
      <c r="A106" s="20" t="s">
        <v>293</v>
      </c>
      <c r="B106" s="21" t="s">
        <v>651</v>
      </c>
      <c r="C106" s="21" t="s">
        <v>287</v>
      </c>
      <c r="D106" s="21" t="s">
        <v>282</v>
      </c>
      <c r="E106" s="21" t="s">
        <v>269</v>
      </c>
      <c r="F106" s="22" t="s">
        <v>4</v>
      </c>
      <c r="G106" s="26" t="s">
        <v>294</v>
      </c>
      <c r="H106" s="23">
        <v>43005</v>
      </c>
      <c r="I106" s="24">
        <v>102124</v>
      </c>
      <c r="J106" s="24">
        <v>1134</v>
      </c>
      <c r="K106" s="22">
        <f t="shared" si="1"/>
        <v>37</v>
      </c>
      <c r="L106" s="22">
        <v>5</v>
      </c>
      <c r="M106" s="22">
        <v>42</v>
      </c>
      <c r="N106" s="21">
        <v>101</v>
      </c>
      <c r="O106" s="21">
        <v>35</v>
      </c>
      <c r="P106" s="21">
        <v>89</v>
      </c>
      <c r="Q106" s="21" t="s">
        <v>415</v>
      </c>
      <c r="R106" s="21" t="s">
        <v>416</v>
      </c>
      <c r="S106" s="21" t="s">
        <v>408</v>
      </c>
      <c r="T106" s="21" t="s">
        <v>508</v>
      </c>
    </row>
    <row r="107" spans="1:20" x14ac:dyDescent="0.2">
      <c r="A107" s="20" t="s">
        <v>295</v>
      </c>
      <c r="B107" s="21" t="s">
        <v>652</v>
      </c>
      <c r="C107" s="21" t="s">
        <v>287</v>
      </c>
      <c r="D107" s="21" t="s">
        <v>282</v>
      </c>
      <c r="E107" s="21" t="s">
        <v>269</v>
      </c>
      <c r="F107" s="22" t="s">
        <v>4</v>
      </c>
      <c r="G107" s="26" t="s">
        <v>296</v>
      </c>
      <c r="H107" s="23">
        <v>43679</v>
      </c>
      <c r="I107" s="24">
        <v>207752</v>
      </c>
      <c r="J107" s="24">
        <v>582</v>
      </c>
      <c r="K107" s="22">
        <f t="shared" si="1"/>
        <v>25</v>
      </c>
      <c r="L107" s="22">
        <v>3</v>
      </c>
      <c r="M107" s="22">
        <v>28</v>
      </c>
      <c r="N107" s="21"/>
      <c r="O107" s="21"/>
      <c r="P107" s="21"/>
      <c r="Q107" s="21" t="s">
        <v>415</v>
      </c>
      <c r="R107" s="21" t="s">
        <v>416</v>
      </c>
      <c r="S107" s="21" t="s">
        <v>408</v>
      </c>
      <c r="T107" s="21" t="s">
        <v>508</v>
      </c>
    </row>
    <row r="108" spans="1:20" x14ac:dyDescent="0.2">
      <c r="A108" s="20" t="s">
        <v>297</v>
      </c>
      <c r="B108" s="21" t="s">
        <v>653</v>
      </c>
      <c r="C108" s="21" t="s">
        <v>287</v>
      </c>
      <c r="D108" s="21" t="s">
        <v>282</v>
      </c>
      <c r="E108" s="21" t="s">
        <v>269</v>
      </c>
      <c r="F108" s="22" t="s">
        <v>4</v>
      </c>
      <c r="G108" s="26" t="s">
        <v>298</v>
      </c>
      <c r="H108" s="23">
        <v>43033</v>
      </c>
      <c r="I108" s="24">
        <v>915465</v>
      </c>
      <c r="J108" s="24">
        <v>143</v>
      </c>
      <c r="K108" s="22">
        <f t="shared" si="1"/>
        <v>45</v>
      </c>
      <c r="L108" s="22">
        <v>1</v>
      </c>
      <c r="M108" s="22">
        <v>46</v>
      </c>
      <c r="N108" s="21">
        <v>122</v>
      </c>
      <c r="O108" s="21">
        <v>46</v>
      </c>
      <c r="P108" s="21">
        <v>115</v>
      </c>
      <c r="Q108" s="21" t="s">
        <v>415</v>
      </c>
      <c r="R108" s="21" t="s">
        <v>416</v>
      </c>
      <c r="S108" s="21" t="s">
        <v>408</v>
      </c>
      <c r="T108" s="21" t="s">
        <v>508</v>
      </c>
    </row>
    <row r="109" spans="1:20" x14ac:dyDescent="0.2">
      <c r="A109" s="31" t="s">
        <v>299</v>
      </c>
      <c r="B109" s="37" t="s">
        <v>654</v>
      </c>
      <c r="C109" s="21" t="s">
        <v>287</v>
      </c>
      <c r="D109" s="21" t="s">
        <v>282</v>
      </c>
      <c r="E109" s="21" t="s">
        <v>269</v>
      </c>
      <c r="F109" s="22" t="s">
        <v>4</v>
      </c>
      <c r="G109" s="32" t="s">
        <v>300</v>
      </c>
      <c r="H109" s="33">
        <v>43374</v>
      </c>
      <c r="I109" s="34">
        <v>4648132</v>
      </c>
      <c r="J109" s="34">
        <v>27</v>
      </c>
      <c r="K109" s="22">
        <f t="shared" si="1"/>
        <v>24</v>
      </c>
      <c r="L109" s="22">
        <v>0</v>
      </c>
      <c r="M109" s="22">
        <v>24</v>
      </c>
      <c r="N109" s="21"/>
      <c r="O109" s="21"/>
      <c r="P109" s="21"/>
      <c r="Q109" s="21" t="s">
        <v>415</v>
      </c>
      <c r="R109" s="21" t="s">
        <v>416</v>
      </c>
      <c r="S109" s="21" t="s">
        <v>408</v>
      </c>
      <c r="T109" s="25" t="s">
        <v>508</v>
      </c>
    </row>
    <row r="110" spans="1:20" x14ac:dyDescent="0.2">
      <c r="A110" s="20" t="s">
        <v>301</v>
      </c>
      <c r="B110" s="21" t="s">
        <v>655</v>
      </c>
      <c r="C110" s="21" t="s">
        <v>302</v>
      </c>
      <c r="D110" s="21" t="s">
        <v>303</v>
      </c>
      <c r="E110" s="21" t="s">
        <v>269</v>
      </c>
      <c r="F110" s="22" t="s">
        <v>4</v>
      </c>
      <c r="G110" s="32" t="s">
        <v>304</v>
      </c>
      <c r="H110" s="33">
        <v>43151</v>
      </c>
      <c r="I110" s="34">
        <v>558064</v>
      </c>
      <c r="J110" s="34">
        <v>280</v>
      </c>
      <c r="K110" s="22">
        <f t="shared" si="1"/>
        <v>19</v>
      </c>
      <c r="L110" s="22">
        <v>9</v>
      </c>
      <c r="M110" s="22">
        <v>28</v>
      </c>
      <c r="N110" s="21"/>
      <c r="O110" s="21"/>
      <c r="P110" s="21"/>
      <c r="Q110" s="21" t="s">
        <v>438</v>
      </c>
      <c r="R110" s="21" t="s">
        <v>416</v>
      </c>
      <c r="S110" s="21" t="s">
        <v>408</v>
      </c>
      <c r="T110" s="25" t="s">
        <v>509</v>
      </c>
    </row>
    <row r="111" spans="1:20" x14ac:dyDescent="0.2">
      <c r="A111" s="20" t="s">
        <v>305</v>
      </c>
      <c r="B111" s="21" t="s">
        <v>656</v>
      </c>
      <c r="C111" s="21" t="s">
        <v>302</v>
      </c>
      <c r="D111" s="21" t="s">
        <v>303</v>
      </c>
      <c r="E111" s="21" t="s">
        <v>269</v>
      </c>
      <c r="F111" s="22" t="s">
        <v>4</v>
      </c>
      <c r="G111" s="32" t="s">
        <v>306</v>
      </c>
      <c r="H111" s="33">
        <v>42249</v>
      </c>
      <c r="I111" s="34">
        <v>525349</v>
      </c>
      <c r="J111" s="34">
        <v>160</v>
      </c>
      <c r="K111" s="22">
        <f t="shared" si="1"/>
        <v>21</v>
      </c>
      <c r="L111" s="22">
        <v>2</v>
      </c>
      <c r="M111" s="22">
        <v>23</v>
      </c>
      <c r="N111" s="21"/>
      <c r="O111" s="21"/>
      <c r="P111" s="21"/>
      <c r="Q111" s="21" t="s">
        <v>429</v>
      </c>
      <c r="R111" s="21" t="s">
        <v>416</v>
      </c>
      <c r="S111" s="21" t="s">
        <v>408</v>
      </c>
      <c r="T111" s="25" t="s">
        <v>509</v>
      </c>
    </row>
    <row r="112" spans="1:20" x14ac:dyDescent="0.2">
      <c r="A112" s="20" t="s">
        <v>307</v>
      </c>
      <c r="B112" s="21" t="s">
        <v>657</v>
      </c>
      <c r="C112" s="21" t="s">
        <v>302</v>
      </c>
      <c r="D112" s="21" t="s">
        <v>303</v>
      </c>
      <c r="E112" s="21" t="s">
        <v>269</v>
      </c>
      <c r="F112" s="22" t="s">
        <v>4</v>
      </c>
      <c r="G112" s="32" t="s">
        <v>308</v>
      </c>
      <c r="H112" s="33">
        <v>43395</v>
      </c>
      <c r="I112" s="34">
        <v>4153133</v>
      </c>
      <c r="J112" s="34">
        <v>28</v>
      </c>
      <c r="K112" s="22">
        <f t="shared" si="1"/>
        <v>16</v>
      </c>
      <c r="L112" s="22">
        <v>0</v>
      </c>
      <c r="M112" s="22">
        <v>16</v>
      </c>
      <c r="N112" s="21"/>
      <c r="O112" s="21"/>
      <c r="P112" s="21"/>
      <c r="Q112" s="21" t="s">
        <v>469</v>
      </c>
      <c r="R112" s="21" t="s">
        <v>433</v>
      </c>
      <c r="S112" s="21" t="s">
        <v>408</v>
      </c>
      <c r="T112" s="25" t="s">
        <v>509</v>
      </c>
    </row>
    <row r="113" spans="1:20" x14ac:dyDescent="0.2">
      <c r="A113" s="20" t="s">
        <v>309</v>
      </c>
      <c r="B113" s="21" t="s">
        <v>658</v>
      </c>
      <c r="C113" s="21" t="s">
        <v>310</v>
      </c>
      <c r="D113" s="21" t="s">
        <v>303</v>
      </c>
      <c r="E113" s="21" t="s">
        <v>269</v>
      </c>
      <c r="F113" s="22" t="s">
        <v>4</v>
      </c>
      <c r="G113" s="32" t="s">
        <v>311</v>
      </c>
      <c r="H113" s="33">
        <v>42481</v>
      </c>
      <c r="I113" s="34">
        <v>233537</v>
      </c>
      <c r="J113" s="34">
        <v>852</v>
      </c>
      <c r="K113" s="22">
        <f t="shared" si="1"/>
        <v>43</v>
      </c>
      <c r="L113" s="22">
        <v>11</v>
      </c>
      <c r="M113" s="22">
        <v>54</v>
      </c>
      <c r="N113" s="21"/>
      <c r="O113" s="21"/>
      <c r="P113" s="21"/>
      <c r="Q113" s="21" t="s">
        <v>437</v>
      </c>
      <c r="R113" s="21" t="s">
        <v>416</v>
      </c>
      <c r="S113" s="21" t="s">
        <v>412</v>
      </c>
      <c r="T113" s="21" t="s">
        <v>508</v>
      </c>
    </row>
    <row r="114" spans="1:20" x14ac:dyDescent="0.2">
      <c r="A114" s="20" t="s">
        <v>312</v>
      </c>
      <c r="B114" s="21" t="s">
        <v>659</v>
      </c>
      <c r="C114" s="21" t="s">
        <v>313</v>
      </c>
      <c r="D114" s="21" t="s">
        <v>303</v>
      </c>
      <c r="E114" s="21" t="s">
        <v>269</v>
      </c>
      <c r="F114" s="22" t="s">
        <v>4</v>
      </c>
      <c r="G114" s="32" t="s">
        <v>314</v>
      </c>
      <c r="H114" s="33">
        <v>43102</v>
      </c>
      <c r="I114" s="34">
        <v>638282</v>
      </c>
      <c r="J114" s="34">
        <v>194</v>
      </c>
      <c r="K114" s="22">
        <f t="shared" si="1"/>
        <v>20</v>
      </c>
      <c r="L114" s="22">
        <v>0</v>
      </c>
      <c r="M114" s="22">
        <v>20</v>
      </c>
      <c r="N114" s="21">
        <v>115</v>
      </c>
      <c r="O114" s="21">
        <v>30</v>
      </c>
      <c r="P114" s="21">
        <v>91</v>
      </c>
      <c r="Q114" s="21" t="s">
        <v>429</v>
      </c>
      <c r="R114" s="21" t="s">
        <v>430</v>
      </c>
      <c r="S114" s="27" t="s">
        <v>408</v>
      </c>
      <c r="T114" s="25" t="s">
        <v>509</v>
      </c>
    </row>
    <row r="115" spans="1:20" x14ac:dyDescent="0.2">
      <c r="A115" s="20" t="s">
        <v>315</v>
      </c>
      <c r="B115" s="21" t="s">
        <v>660</v>
      </c>
      <c r="C115" s="21" t="s">
        <v>313</v>
      </c>
      <c r="D115" s="21" t="s">
        <v>303</v>
      </c>
      <c r="E115" s="21" t="s">
        <v>269</v>
      </c>
      <c r="F115" s="22" t="s">
        <v>4</v>
      </c>
      <c r="G115" s="32" t="s">
        <v>316</v>
      </c>
      <c r="H115" s="33">
        <v>42909</v>
      </c>
      <c r="I115" s="34">
        <v>715714</v>
      </c>
      <c r="J115" s="34">
        <v>102</v>
      </c>
      <c r="K115" s="22">
        <f t="shared" si="1"/>
        <v>25</v>
      </c>
      <c r="L115" s="22">
        <v>0</v>
      </c>
      <c r="M115" s="22">
        <v>25</v>
      </c>
      <c r="N115" s="21">
        <v>81</v>
      </c>
      <c r="O115" s="21">
        <v>30</v>
      </c>
      <c r="P115" s="21">
        <v>55</v>
      </c>
      <c r="Q115" s="21" t="s">
        <v>415</v>
      </c>
      <c r="R115" s="21" t="s">
        <v>416</v>
      </c>
      <c r="S115" s="27" t="s">
        <v>408</v>
      </c>
      <c r="T115" s="21" t="s">
        <v>391</v>
      </c>
    </row>
    <row r="116" spans="1:20" x14ac:dyDescent="0.2">
      <c r="A116" s="20" t="s">
        <v>317</v>
      </c>
      <c r="B116" s="21" t="s">
        <v>686</v>
      </c>
      <c r="C116" s="21" t="s">
        <v>313</v>
      </c>
      <c r="D116" s="21" t="s">
        <v>303</v>
      </c>
      <c r="E116" s="21" t="s">
        <v>269</v>
      </c>
      <c r="F116" s="22" t="s">
        <v>318</v>
      </c>
      <c r="G116" s="32" t="s">
        <v>319</v>
      </c>
      <c r="H116" s="35">
        <v>42440</v>
      </c>
      <c r="I116" s="34">
        <v>10688973</v>
      </c>
      <c r="J116" s="34">
        <v>12</v>
      </c>
      <c r="K116" s="22">
        <f t="shared" si="1"/>
        <v>19</v>
      </c>
      <c r="L116" s="22">
        <v>1</v>
      </c>
      <c r="M116" s="22">
        <v>20</v>
      </c>
      <c r="N116" s="21"/>
      <c r="O116" s="21"/>
      <c r="P116" s="21"/>
      <c r="Q116" s="21" t="s">
        <v>461</v>
      </c>
      <c r="R116" s="21" t="s">
        <v>462</v>
      </c>
      <c r="S116" s="27" t="s">
        <v>408</v>
      </c>
      <c r="T116" s="25" t="s">
        <v>509</v>
      </c>
    </row>
    <row r="117" spans="1:20" x14ac:dyDescent="0.2">
      <c r="A117" s="20" t="s">
        <v>320</v>
      </c>
      <c r="B117" s="21" t="s">
        <v>687</v>
      </c>
      <c r="C117" s="21" t="s">
        <v>313</v>
      </c>
      <c r="D117" s="21" t="s">
        <v>303</v>
      </c>
      <c r="E117" s="21" t="s">
        <v>269</v>
      </c>
      <c r="F117" s="22" t="s">
        <v>318</v>
      </c>
      <c r="G117" s="32" t="s">
        <v>321</v>
      </c>
      <c r="H117" s="35">
        <v>42625</v>
      </c>
      <c r="I117" s="34">
        <v>5483780</v>
      </c>
      <c r="J117" s="34">
        <v>25</v>
      </c>
      <c r="K117" s="22">
        <f t="shared" si="1"/>
        <v>16</v>
      </c>
      <c r="L117" s="22">
        <v>1</v>
      </c>
      <c r="M117" s="22">
        <v>17</v>
      </c>
      <c r="N117" s="21"/>
      <c r="O117" s="21"/>
      <c r="P117" s="21"/>
      <c r="Q117" s="21" t="s">
        <v>461</v>
      </c>
      <c r="R117" s="21" t="s">
        <v>462</v>
      </c>
      <c r="S117" s="27" t="s">
        <v>408</v>
      </c>
      <c r="T117" s="25" t="s">
        <v>509</v>
      </c>
    </row>
    <row r="118" spans="1:20" x14ac:dyDescent="0.2">
      <c r="A118" s="20" t="s">
        <v>322</v>
      </c>
      <c r="B118" s="21" t="s">
        <v>661</v>
      </c>
      <c r="C118" s="21" t="s">
        <v>313</v>
      </c>
      <c r="D118" s="21" t="s">
        <v>303</v>
      </c>
      <c r="E118" s="21" t="s">
        <v>269</v>
      </c>
      <c r="F118" s="22" t="s">
        <v>318</v>
      </c>
      <c r="G118" s="32" t="s">
        <v>323</v>
      </c>
      <c r="H118" s="35">
        <v>42202</v>
      </c>
      <c r="I118" s="34">
        <v>2102720</v>
      </c>
      <c r="J118" s="34">
        <v>34</v>
      </c>
      <c r="K118" s="22">
        <f t="shared" si="1"/>
        <v>19</v>
      </c>
      <c r="L118" s="22">
        <v>0</v>
      </c>
      <c r="M118" s="22">
        <v>19</v>
      </c>
      <c r="N118" s="21">
        <v>122</v>
      </c>
      <c r="O118" s="21">
        <v>41</v>
      </c>
      <c r="P118" s="21">
        <v>77</v>
      </c>
      <c r="Q118" s="21" t="s">
        <v>461</v>
      </c>
      <c r="R118" s="21" t="s">
        <v>462</v>
      </c>
      <c r="S118" s="27" t="s">
        <v>408</v>
      </c>
      <c r="T118" s="25" t="s">
        <v>509</v>
      </c>
    </row>
    <row r="119" spans="1:20" x14ac:dyDescent="0.2">
      <c r="A119" s="20" t="s">
        <v>324</v>
      </c>
      <c r="B119" s="21" t="s">
        <v>662</v>
      </c>
      <c r="C119" s="21" t="s">
        <v>313</v>
      </c>
      <c r="D119" s="21" t="s">
        <v>303</v>
      </c>
      <c r="E119" s="21" t="s">
        <v>269</v>
      </c>
      <c r="F119" s="22" t="s">
        <v>4</v>
      </c>
      <c r="G119" s="32" t="s">
        <v>325</v>
      </c>
      <c r="H119" s="33">
        <v>41829</v>
      </c>
      <c r="I119" s="34">
        <v>119328</v>
      </c>
      <c r="J119" s="34">
        <v>970</v>
      </c>
      <c r="K119" s="22">
        <f t="shared" si="1"/>
        <v>16</v>
      </c>
      <c r="L119" s="22">
        <v>7</v>
      </c>
      <c r="M119" s="22">
        <v>23</v>
      </c>
      <c r="N119" s="21">
        <v>83</v>
      </c>
      <c r="O119" s="21">
        <v>24</v>
      </c>
      <c r="P119" s="21">
        <v>65</v>
      </c>
      <c r="Q119" s="21" t="s">
        <v>415</v>
      </c>
      <c r="R119" s="21" t="s">
        <v>416</v>
      </c>
      <c r="S119" s="27" t="s">
        <v>408</v>
      </c>
      <c r="T119" s="21" t="s">
        <v>391</v>
      </c>
    </row>
    <row r="120" spans="1:20" x14ac:dyDescent="0.2">
      <c r="A120" s="20" t="s">
        <v>326</v>
      </c>
      <c r="B120" s="21" t="s">
        <v>663</v>
      </c>
      <c r="C120" s="21" t="s">
        <v>313</v>
      </c>
      <c r="D120" s="21" t="s">
        <v>303</v>
      </c>
      <c r="E120" s="21" t="s">
        <v>269</v>
      </c>
      <c r="F120" s="22" t="s">
        <v>4</v>
      </c>
      <c r="G120" s="32" t="s">
        <v>327</v>
      </c>
      <c r="H120" s="33">
        <v>43154</v>
      </c>
      <c r="I120" s="34">
        <v>2988984</v>
      </c>
      <c r="J120" s="34">
        <v>28</v>
      </c>
      <c r="K120" s="22">
        <f t="shared" si="1"/>
        <v>12</v>
      </c>
      <c r="L120" s="22">
        <v>1</v>
      </c>
      <c r="M120" s="22">
        <v>13</v>
      </c>
      <c r="N120" s="21"/>
      <c r="O120" s="21"/>
      <c r="P120" s="21"/>
      <c r="Q120" s="21" t="s">
        <v>481</v>
      </c>
      <c r="R120" s="21" t="s">
        <v>482</v>
      </c>
      <c r="S120" s="27" t="s">
        <v>408</v>
      </c>
      <c r="T120" s="25" t="s">
        <v>509</v>
      </c>
    </row>
    <row r="121" spans="1:20" x14ac:dyDescent="0.2">
      <c r="A121" s="20" t="s">
        <v>328</v>
      </c>
      <c r="B121" s="21" t="s">
        <v>664</v>
      </c>
      <c r="C121" s="21" t="s">
        <v>329</v>
      </c>
      <c r="D121" s="21" t="s">
        <v>303</v>
      </c>
      <c r="E121" s="21" t="s">
        <v>269</v>
      </c>
      <c r="F121" s="22" t="s">
        <v>4</v>
      </c>
      <c r="G121" s="32" t="s">
        <v>330</v>
      </c>
      <c r="H121" s="33">
        <v>42058</v>
      </c>
      <c r="I121" s="34">
        <v>230841</v>
      </c>
      <c r="J121" s="34">
        <v>418</v>
      </c>
      <c r="K121" s="22">
        <f t="shared" si="1"/>
        <v>21</v>
      </c>
      <c r="L121" s="22">
        <v>0</v>
      </c>
      <c r="M121" s="22">
        <v>21</v>
      </c>
      <c r="N121" s="21"/>
      <c r="O121" s="21"/>
      <c r="P121" s="21"/>
      <c r="Q121" s="21" t="s">
        <v>415</v>
      </c>
      <c r="R121" s="21" t="s">
        <v>416</v>
      </c>
      <c r="S121" s="27" t="s">
        <v>408</v>
      </c>
      <c r="T121" s="21" t="s">
        <v>508</v>
      </c>
    </row>
    <row r="122" spans="1:20" x14ac:dyDescent="0.2">
      <c r="A122" s="20" t="s">
        <v>331</v>
      </c>
      <c r="B122" s="21" t="s">
        <v>665</v>
      </c>
      <c r="C122" s="21" t="s">
        <v>329</v>
      </c>
      <c r="D122" s="21" t="s">
        <v>303</v>
      </c>
      <c r="E122" s="21" t="s">
        <v>269</v>
      </c>
      <c r="F122" s="22" t="s">
        <v>4</v>
      </c>
      <c r="G122" s="32" t="s">
        <v>332</v>
      </c>
      <c r="H122" s="33">
        <v>42037</v>
      </c>
      <c r="I122" s="34">
        <v>3672263</v>
      </c>
      <c r="J122" s="34">
        <v>21</v>
      </c>
      <c r="K122" s="22">
        <f t="shared" si="1"/>
        <v>27</v>
      </c>
      <c r="L122" s="22">
        <v>0</v>
      </c>
      <c r="M122" s="22">
        <v>27</v>
      </c>
      <c r="N122" s="21">
        <v>115</v>
      </c>
      <c r="O122" s="21">
        <v>38</v>
      </c>
      <c r="P122" s="21">
        <v>89</v>
      </c>
      <c r="Q122" s="21" t="s">
        <v>476</v>
      </c>
      <c r="R122" s="21" t="s">
        <v>416</v>
      </c>
      <c r="S122" s="27" t="s">
        <v>408</v>
      </c>
      <c r="T122" s="25" t="s">
        <v>509</v>
      </c>
    </row>
    <row r="123" spans="1:20" x14ac:dyDescent="0.2">
      <c r="A123" s="20" t="s">
        <v>333</v>
      </c>
      <c r="B123" s="21" t="s">
        <v>666</v>
      </c>
      <c r="C123" s="21" t="s">
        <v>329</v>
      </c>
      <c r="D123" s="21" t="s">
        <v>303</v>
      </c>
      <c r="E123" s="21" t="s">
        <v>269</v>
      </c>
      <c r="F123" s="22" t="s">
        <v>4</v>
      </c>
      <c r="G123" s="32" t="s">
        <v>334</v>
      </c>
      <c r="H123" s="33">
        <v>42275</v>
      </c>
      <c r="I123" s="34">
        <v>3432602</v>
      </c>
      <c r="J123" s="34">
        <v>22</v>
      </c>
      <c r="K123" s="22">
        <f t="shared" si="1"/>
        <v>26</v>
      </c>
      <c r="L123" s="22">
        <v>0</v>
      </c>
      <c r="M123" s="22">
        <v>26</v>
      </c>
      <c r="N123" s="21">
        <v>90</v>
      </c>
      <c r="O123" s="21">
        <v>31</v>
      </c>
      <c r="P123" s="21">
        <v>78</v>
      </c>
      <c r="Q123" s="21" t="s">
        <v>476</v>
      </c>
      <c r="R123" s="21" t="s">
        <v>416</v>
      </c>
      <c r="S123" s="27" t="s">
        <v>408</v>
      </c>
      <c r="T123" s="21" t="s">
        <v>509</v>
      </c>
    </row>
    <row r="124" spans="1:20" x14ac:dyDescent="0.2">
      <c r="A124" s="20" t="s">
        <v>335</v>
      </c>
      <c r="B124" s="21" t="s">
        <v>667</v>
      </c>
      <c r="C124" s="21" t="s">
        <v>336</v>
      </c>
      <c r="D124" s="21" t="s">
        <v>303</v>
      </c>
      <c r="E124" s="21" t="s">
        <v>269</v>
      </c>
      <c r="F124" s="22" t="s">
        <v>4</v>
      </c>
      <c r="G124" s="32" t="s">
        <v>337</v>
      </c>
      <c r="H124" s="33">
        <v>43019</v>
      </c>
      <c r="I124" s="34">
        <v>112092</v>
      </c>
      <c r="J124" s="34">
        <v>1270</v>
      </c>
      <c r="K124" s="22">
        <f t="shared" si="1"/>
        <v>15</v>
      </c>
      <c r="L124" s="22">
        <v>1</v>
      </c>
      <c r="M124" s="22">
        <v>16</v>
      </c>
      <c r="N124" s="21"/>
      <c r="O124" s="21"/>
      <c r="P124" s="21"/>
      <c r="Q124" s="21" t="s">
        <v>438</v>
      </c>
      <c r="R124" s="21" t="s">
        <v>416</v>
      </c>
      <c r="S124" s="27" t="s">
        <v>408</v>
      </c>
      <c r="T124" s="25" t="s">
        <v>509</v>
      </c>
    </row>
    <row r="125" spans="1:20" x14ac:dyDescent="0.2">
      <c r="A125" s="20" t="s">
        <v>338</v>
      </c>
      <c r="B125" s="21" t="s">
        <v>668</v>
      </c>
      <c r="C125" s="21" t="s">
        <v>336</v>
      </c>
      <c r="D125" s="21" t="s">
        <v>303</v>
      </c>
      <c r="E125" s="21" t="s">
        <v>269</v>
      </c>
      <c r="F125" s="22" t="s">
        <v>4</v>
      </c>
      <c r="G125" s="32" t="s">
        <v>339</v>
      </c>
      <c r="H125" s="33">
        <v>42439</v>
      </c>
      <c r="I125" s="34">
        <v>299140</v>
      </c>
      <c r="J125" s="34">
        <v>267</v>
      </c>
      <c r="K125" s="22">
        <f t="shared" si="1"/>
        <v>12</v>
      </c>
      <c r="L125" s="22">
        <v>2</v>
      </c>
      <c r="M125" s="22">
        <v>14</v>
      </c>
      <c r="N125" s="21"/>
      <c r="O125" s="21"/>
      <c r="P125" s="21"/>
      <c r="Q125" s="21" t="s">
        <v>415</v>
      </c>
      <c r="R125" s="21" t="s">
        <v>416</v>
      </c>
      <c r="S125" s="27" t="s">
        <v>408</v>
      </c>
      <c r="T125" s="21" t="s">
        <v>391</v>
      </c>
    </row>
    <row r="126" spans="1:20" x14ac:dyDescent="0.2">
      <c r="A126" s="20" t="s">
        <v>340</v>
      </c>
      <c r="B126" s="21" t="s">
        <v>669</v>
      </c>
      <c r="C126" s="21" t="s">
        <v>336</v>
      </c>
      <c r="D126" s="21" t="s">
        <v>303</v>
      </c>
      <c r="E126" s="21" t="s">
        <v>269</v>
      </c>
      <c r="F126" s="22" t="s">
        <v>318</v>
      </c>
      <c r="G126" s="36" t="s">
        <v>341</v>
      </c>
      <c r="H126" s="35">
        <v>42779</v>
      </c>
      <c r="I126" s="34">
        <v>12597868</v>
      </c>
      <c r="J126" s="34">
        <v>13</v>
      </c>
      <c r="K126" s="22">
        <f t="shared" si="1"/>
        <v>15</v>
      </c>
      <c r="L126" s="22">
        <v>3</v>
      </c>
      <c r="M126" s="22">
        <v>18</v>
      </c>
      <c r="N126" s="21"/>
      <c r="O126" s="21"/>
      <c r="P126" s="21"/>
      <c r="Q126" s="21" t="s">
        <v>415</v>
      </c>
      <c r="R126" s="21" t="s">
        <v>416</v>
      </c>
      <c r="S126" s="27" t="s">
        <v>408</v>
      </c>
      <c r="T126" s="21" t="s">
        <v>391</v>
      </c>
    </row>
    <row r="127" spans="1:20" x14ac:dyDescent="0.2">
      <c r="A127" s="20" t="s">
        <v>342</v>
      </c>
      <c r="B127" s="21" t="s">
        <v>670</v>
      </c>
      <c r="C127" s="21" t="s">
        <v>336</v>
      </c>
      <c r="D127" s="21" t="s">
        <v>303</v>
      </c>
      <c r="E127" s="21" t="s">
        <v>269</v>
      </c>
      <c r="F127" s="22" t="s">
        <v>4</v>
      </c>
      <c r="G127" s="32" t="s">
        <v>343</v>
      </c>
      <c r="H127" s="33">
        <v>42659</v>
      </c>
      <c r="I127" s="34">
        <v>617301</v>
      </c>
      <c r="J127" s="34">
        <v>118</v>
      </c>
      <c r="K127" s="22">
        <f t="shared" si="1"/>
        <v>17</v>
      </c>
      <c r="L127" s="22">
        <v>0</v>
      </c>
      <c r="M127" s="22">
        <v>17</v>
      </c>
      <c r="N127" s="21">
        <v>85</v>
      </c>
      <c r="O127" s="21">
        <v>33</v>
      </c>
      <c r="P127" s="21">
        <v>77</v>
      </c>
      <c r="Q127" s="21" t="s">
        <v>415</v>
      </c>
      <c r="R127" s="21" t="s">
        <v>416</v>
      </c>
      <c r="S127" s="27" t="s">
        <v>408</v>
      </c>
      <c r="T127" s="21" t="s">
        <v>391</v>
      </c>
    </row>
    <row r="128" spans="1:20" x14ac:dyDescent="0.2">
      <c r="A128" s="20" t="s">
        <v>344</v>
      </c>
      <c r="B128" s="21" t="s">
        <v>671</v>
      </c>
      <c r="C128" s="21" t="s">
        <v>345</v>
      </c>
      <c r="D128" s="21" t="s">
        <v>303</v>
      </c>
      <c r="E128" s="21" t="s">
        <v>269</v>
      </c>
      <c r="F128" s="22" t="s">
        <v>4</v>
      </c>
      <c r="G128" s="32" t="s">
        <v>346</v>
      </c>
      <c r="H128" s="33">
        <v>42957</v>
      </c>
      <c r="I128" s="34">
        <v>206312</v>
      </c>
      <c r="J128" s="34">
        <v>1057</v>
      </c>
      <c r="K128" s="22">
        <f t="shared" si="1"/>
        <v>33</v>
      </c>
      <c r="L128" s="22">
        <v>11</v>
      </c>
      <c r="M128" s="22">
        <v>44</v>
      </c>
      <c r="N128" s="21"/>
      <c r="O128" s="21"/>
      <c r="P128" s="21"/>
      <c r="Q128" s="21" t="s">
        <v>434</v>
      </c>
      <c r="R128" s="21" t="s">
        <v>416</v>
      </c>
      <c r="S128" s="21" t="s">
        <v>412</v>
      </c>
      <c r="T128" s="21" t="s">
        <v>508</v>
      </c>
    </row>
    <row r="129" spans="1:20" x14ac:dyDescent="0.2">
      <c r="A129" s="20" t="s">
        <v>347</v>
      </c>
      <c r="B129" s="21" t="s">
        <v>672</v>
      </c>
      <c r="C129" s="21" t="s">
        <v>345</v>
      </c>
      <c r="D129" s="21" t="s">
        <v>303</v>
      </c>
      <c r="E129" s="21" t="s">
        <v>269</v>
      </c>
      <c r="F129" s="22" t="s">
        <v>4</v>
      </c>
      <c r="G129" s="32" t="s">
        <v>348</v>
      </c>
      <c r="H129" s="33">
        <v>42957</v>
      </c>
      <c r="I129" s="34">
        <v>175106</v>
      </c>
      <c r="J129" s="34">
        <v>1347</v>
      </c>
      <c r="K129" s="22">
        <f t="shared" si="1"/>
        <v>24</v>
      </c>
      <c r="L129" s="22">
        <v>15</v>
      </c>
      <c r="M129" s="22">
        <v>39</v>
      </c>
      <c r="N129" s="21"/>
      <c r="O129" s="21"/>
      <c r="P129" s="21"/>
      <c r="Q129" s="21" t="s">
        <v>435</v>
      </c>
      <c r="R129" s="21" t="s">
        <v>416</v>
      </c>
      <c r="S129" s="21" t="s">
        <v>412</v>
      </c>
      <c r="T129" s="21" t="s">
        <v>508</v>
      </c>
    </row>
    <row r="130" spans="1:20" x14ac:dyDescent="0.2">
      <c r="A130" s="20" t="s">
        <v>349</v>
      </c>
      <c r="B130" s="21" t="s">
        <v>673</v>
      </c>
      <c r="C130" s="21" t="s">
        <v>350</v>
      </c>
      <c r="D130" s="21" t="s">
        <v>351</v>
      </c>
      <c r="E130" s="21" t="s">
        <v>269</v>
      </c>
      <c r="F130" s="22" t="s">
        <v>4</v>
      </c>
      <c r="G130" s="32" t="s">
        <v>352</v>
      </c>
      <c r="H130" s="33">
        <v>43473</v>
      </c>
      <c r="I130" s="34">
        <v>1753049</v>
      </c>
      <c r="J130" s="34">
        <v>119</v>
      </c>
      <c r="K130" s="22">
        <f t="shared" si="1"/>
        <v>19</v>
      </c>
      <c r="L130" s="22">
        <v>2</v>
      </c>
      <c r="M130" s="22">
        <v>21</v>
      </c>
      <c r="N130" s="21">
        <v>76</v>
      </c>
      <c r="O130" s="21">
        <v>18</v>
      </c>
      <c r="P130" s="21">
        <v>57</v>
      </c>
      <c r="Q130" s="21" t="s">
        <v>415</v>
      </c>
      <c r="R130" s="21" t="s">
        <v>416</v>
      </c>
      <c r="S130" s="27" t="s">
        <v>408</v>
      </c>
      <c r="T130" s="25" t="s">
        <v>391</v>
      </c>
    </row>
    <row r="131" spans="1:20" x14ac:dyDescent="0.2">
      <c r="A131" s="20" t="s">
        <v>353</v>
      </c>
      <c r="B131" s="21" t="s">
        <v>674</v>
      </c>
      <c r="C131" s="21" t="s">
        <v>350</v>
      </c>
      <c r="D131" s="21" t="s">
        <v>351</v>
      </c>
      <c r="E131" s="21" t="s">
        <v>269</v>
      </c>
      <c r="F131" s="22" t="s">
        <v>4</v>
      </c>
      <c r="G131" s="32" t="s">
        <v>354</v>
      </c>
      <c r="H131" s="33">
        <v>43509</v>
      </c>
      <c r="I131" s="34">
        <v>564364</v>
      </c>
      <c r="J131" s="34">
        <v>230</v>
      </c>
      <c r="K131" s="22">
        <f t="shared" ref="K131:K141" si="2">M131-L131</f>
        <v>35</v>
      </c>
      <c r="L131" s="22">
        <v>1</v>
      </c>
      <c r="M131" s="22">
        <v>36</v>
      </c>
      <c r="N131" s="21"/>
      <c r="O131" s="21"/>
      <c r="P131" s="21"/>
      <c r="Q131" s="21" t="s">
        <v>415</v>
      </c>
      <c r="R131" s="21" t="s">
        <v>416</v>
      </c>
      <c r="S131" s="27" t="s">
        <v>408</v>
      </c>
      <c r="T131" s="25" t="s">
        <v>508</v>
      </c>
    </row>
    <row r="132" spans="1:20" x14ac:dyDescent="0.2">
      <c r="A132" s="20" t="s">
        <v>355</v>
      </c>
      <c r="B132" s="21" t="s">
        <v>675</v>
      </c>
      <c r="C132" s="21" t="s">
        <v>356</v>
      </c>
      <c r="D132" s="21" t="s">
        <v>351</v>
      </c>
      <c r="E132" s="21" t="s">
        <v>269</v>
      </c>
      <c r="F132" s="22" t="s">
        <v>4</v>
      </c>
      <c r="G132" s="32" t="s">
        <v>357</v>
      </c>
      <c r="H132" s="33">
        <v>42207</v>
      </c>
      <c r="I132" s="34">
        <v>1586980</v>
      </c>
      <c r="J132" s="34">
        <v>62</v>
      </c>
      <c r="K132" s="22">
        <f t="shared" si="2"/>
        <v>29</v>
      </c>
      <c r="L132" s="22">
        <v>2</v>
      </c>
      <c r="M132" s="22">
        <v>31</v>
      </c>
      <c r="N132" s="21">
        <v>99</v>
      </c>
      <c r="O132" s="21">
        <v>44</v>
      </c>
      <c r="P132" s="21">
        <v>75</v>
      </c>
      <c r="Q132" s="21" t="s">
        <v>415</v>
      </c>
      <c r="R132" s="21" t="s">
        <v>416</v>
      </c>
      <c r="S132" s="27" t="s">
        <v>408</v>
      </c>
      <c r="T132" s="21" t="s">
        <v>508</v>
      </c>
    </row>
    <row r="133" spans="1:20" x14ac:dyDescent="0.2">
      <c r="A133" s="20" t="s">
        <v>358</v>
      </c>
      <c r="B133" s="21" t="s">
        <v>676</v>
      </c>
      <c r="C133" s="21" t="s">
        <v>356</v>
      </c>
      <c r="D133" s="21" t="s">
        <v>351</v>
      </c>
      <c r="E133" s="21" t="s">
        <v>269</v>
      </c>
      <c r="F133" s="22" t="s">
        <v>4</v>
      </c>
      <c r="G133" s="32" t="s">
        <v>359</v>
      </c>
      <c r="H133" s="33">
        <v>43026</v>
      </c>
      <c r="I133" s="34">
        <v>952598</v>
      </c>
      <c r="J133" s="34">
        <v>154</v>
      </c>
      <c r="K133" s="22">
        <f t="shared" si="2"/>
        <v>25</v>
      </c>
      <c r="L133" s="22">
        <v>1</v>
      </c>
      <c r="M133" s="22">
        <v>26</v>
      </c>
      <c r="N133" s="21"/>
      <c r="O133" s="21"/>
      <c r="P133" s="21"/>
      <c r="Q133" s="21" t="s">
        <v>458</v>
      </c>
      <c r="R133" s="21" t="s">
        <v>433</v>
      </c>
      <c r="S133" s="21" t="s">
        <v>424</v>
      </c>
      <c r="T133" s="25" t="s">
        <v>509</v>
      </c>
    </row>
    <row r="134" spans="1:20" x14ac:dyDescent="0.2">
      <c r="A134" s="20" t="s">
        <v>360</v>
      </c>
      <c r="B134" s="21" t="s">
        <v>677</v>
      </c>
      <c r="C134" s="21" t="s">
        <v>356</v>
      </c>
      <c r="D134" s="21" t="s">
        <v>351</v>
      </c>
      <c r="E134" s="21" t="s">
        <v>269</v>
      </c>
      <c r="F134" s="22" t="s">
        <v>4</v>
      </c>
      <c r="G134" s="32" t="s">
        <v>361</v>
      </c>
      <c r="H134" s="33">
        <v>42058</v>
      </c>
      <c r="I134" s="34">
        <v>1270674</v>
      </c>
      <c r="J134" s="34">
        <v>76</v>
      </c>
      <c r="K134" s="22">
        <f t="shared" si="2"/>
        <v>26</v>
      </c>
      <c r="L134" s="22">
        <v>11</v>
      </c>
      <c r="M134" s="22">
        <v>37</v>
      </c>
      <c r="N134" s="21">
        <v>60</v>
      </c>
      <c r="O134" s="21">
        <v>21</v>
      </c>
      <c r="P134" s="21">
        <v>60</v>
      </c>
      <c r="Q134" s="21" t="s">
        <v>415</v>
      </c>
      <c r="R134" s="21" t="s">
        <v>433</v>
      </c>
      <c r="S134" s="27" t="s">
        <v>408</v>
      </c>
      <c r="T134" s="21" t="s">
        <v>508</v>
      </c>
    </row>
    <row r="135" spans="1:20" x14ac:dyDescent="0.2">
      <c r="A135" s="20" t="s">
        <v>362</v>
      </c>
      <c r="B135" s="21" t="s">
        <v>678</v>
      </c>
      <c r="C135" s="21" t="s">
        <v>363</v>
      </c>
      <c r="D135" s="21" t="s">
        <v>364</v>
      </c>
      <c r="E135" s="21" t="s">
        <v>269</v>
      </c>
      <c r="F135" s="22" t="s">
        <v>4</v>
      </c>
      <c r="G135" s="32" t="s">
        <v>365</v>
      </c>
      <c r="H135" s="33">
        <v>43553</v>
      </c>
      <c r="I135" s="34">
        <v>8915549</v>
      </c>
      <c r="J135" s="34">
        <v>24</v>
      </c>
      <c r="K135" s="22">
        <f t="shared" si="2"/>
        <v>27</v>
      </c>
      <c r="L135" s="22">
        <v>1</v>
      </c>
      <c r="M135" s="22">
        <v>28</v>
      </c>
      <c r="N135" s="21"/>
      <c r="O135" s="21"/>
      <c r="P135" s="21"/>
      <c r="Q135" s="21" t="s">
        <v>415</v>
      </c>
      <c r="R135" s="21" t="s">
        <v>448</v>
      </c>
      <c r="S135" s="27" t="s">
        <v>408</v>
      </c>
      <c r="T135" s="25" t="s">
        <v>391</v>
      </c>
    </row>
    <row r="136" spans="1:20" x14ac:dyDescent="0.2">
      <c r="A136" s="20" t="s">
        <v>366</v>
      </c>
      <c r="B136" s="21" t="s">
        <v>679</v>
      </c>
      <c r="C136" s="21" t="s">
        <v>367</v>
      </c>
      <c r="D136" s="21" t="s">
        <v>368</v>
      </c>
      <c r="E136" s="21" t="s">
        <v>269</v>
      </c>
      <c r="F136" s="22" t="s">
        <v>4</v>
      </c>
      <c r="G136" s="32" t="s">
        <v>369</v>
      </c>
      <c r="H136" s="33">
        <v>41914</v>
      </c>
      <c r="I136" s="34">
        <v>737182</v>
      </c>
      <c r="J136" s="34">
        <v>155</v>
      </c>
      <c r="K136" s="22">
        <f t="shared" si="2"/>
        <v>17</v>
      </c>
      <c r="L136" s="22">
        <v>0</v>
      </c>
      <c r="M136" s="22">
        <v>17</v>
      </c>
      <c r="N136" s="21">
        <v>98</v>
      </c>
      <c r="O136" s="21">
        <v>44</v>
      </c>
      <c r="P136" s="21">
        <v>71</v>
      </c>
      <c r="Q136" s="21" t="s">
        <v>415</v>
      </c>
      <c r="R136" s="21" t="s">
        <v>416</v>
      </c>
      <c r="S136" s="27" t="s">
        <v>408</v>
      </c>
      <c r="T136" s="21" t="s">
        <v>508</v>
      </c>
    </row>
    <row r="137" spans="1:20" x14ac:dyDescent="0.2">
      <c r="A137" s="20" t="s">
        <v>370</v>
      </c>
      <c r="B137" s="21" t="s">
        <v>680</v>
      </c>
      <c r="C137" s="21" t="s">
        <v>371</v>
      </c>
      <c r="D137" s="21" t="s">
        <v>371</v>
      </c>
      <c r="E137" s="21" t="s">
        <v>372</v>
      </c>
      <c r="F137" s="22" t="s">
        <v>4</v>
      </c>
      <c r="G137" s="32" t="s">
        <v>373</v>
      </c>
      <c r="H137" s="33">
        <v>42839</v>
      </c>
      <c r="I137" s="34">
        <v>422252</v>
      </c>
      <c r="J137" s="34">
        <v>1013</v>
      </c>
      <c r="K137" s="22">
        <f t="shared" si="2"/>
        <v>23</v>
      </c>
      <c r="L137" s="22">
        <v>7</v>
      </c>
      <c r="M137" s="22">
        <v>30</v>
      </c>
      <c r="N137" s="21">
        <v>199</v>
      </c>
      <c r="O137" s="21">
        <v>49</v>
      </c>
      <c r="P137" s="21">
        <v>144</v>
      </c>
      <c r="Q137" s="21" t="s">
        <v>436</v>
      </c>
      <c r="R137" s="21" t="s">
        <v>436</v>
      </c>
      <c r="S137" s="21" t="s">
        <v>421</v>
      </c>
      <c r="T137" s="25" t="s">
        <v>509</v>
      </c>
    </row>
    <row r="138" spans="1:20" x14ac:dyDescent="0.2">
      <c r="A138" s="20" t="s">
        <v>374</v>
      </c>
      <c r="B138" s="21" t="s">
        <v>681</v>
      </c>
      <c r="C138" s="21" t="s">
        <v>375</v>
      </c>
      <c r="D138" s="21" t="s">
        <v>375</v>
      </c>
      <c r="E138" s="21" t="s">
        <v>372</v>
      </c>
      <c r="F138" s="22" t="s">
        <v>4</v>
      </c>
      <c r="G138" s="32" t="s">
        <v>376</v>
      </c>
      <c r="H138" s="33">
        <v>43039</v>
      </c>
      <c r="I138" s="34">
        <v>1183267</v>
      </c>
      <c r="J138" s="34">
        <v>297</v>
      </c>
      <c r="K138" s="22">
        <f t="shared" si="2"/>
        <v>29</v>
      </c>
      <c r="L138" s="22">
        <v>1</v>
      </c>
      <c r="M138" s="22">
        <v>30</v>
      </c>
      <c r="N138" s="21"/>
      <c r="O138" s="21"/>
      <c r="P138" s="21"/>
      <c r="Q138" s="21" t="s">
        <v>436</v>
      </c>
      <c r="R138" s="21" t="s">
        <v>436</v>
      </c>
      <c r="S138" s="21" t="s">
        <v>421</v>
      </c>
      <c r="T138" s="25" t="s">
        <v>509</v>
      </c>
    </row>
    <row r="139" spans="1:20" x14ac:dyDescent="0.2">
      <c r="A139" s="20" t="s">
        <v>377</v>
      </c>
      <c r="B139" s="21" t="s">
        <v>682</v>
      </c>
      <c r="C139" s="21" t="s">
        <v>378</v>
      </c>
      <c r="D139" s="27" t="s">
        <v>379</v>
      </c>
      <c r="E139" s="21" t="s">
        <v>380</v>
      </c>
      <c r="F139" s="22" t="s">
        <v>4</v>
      </c>
      <c r="G139" s="32" t="s">
        <v>381</v>
      </c>
      <c r="H139" s="33">
        <v>43146</v>
      </c>
      <c r="I139" s="34">
        <v>55026842</v>
      </c>
      <c r="J139" s="34">
        <v>6</v>
      </c>
      <c r="K139" s="22">
        <f t="shared" si="2"/>
        <v>44</v>
      </c>
      <c r="L139" s="22">
        <v>9</v>
      </c>
      <c r="M139" s="22">
        <v>53</v>
      </c>
      <c r="N139" s="21"/>
      <c r="O139" s="21"/>
      <c r="P139" s="21"/>
      <c r="Q139" s="21" t="s">
        <v>415</v>
      </c>
      <c r="R139" s="21" t="s">
        <v>415</v>
      </c>
      <c r="S139" s="27" t="s">
        <v>408</v>
      </c>
      <c r="T139" s="21" t="s">
        <v>508</v>
      </c>
    </row>
    <row r="140" spans="1:20" x14ac:dyDescent="0.2">
      <c r="A140" s="20" t="s">
        <v>382</v>
      </c>
      <c r="B140" s="21" t="s">
        <v>683</v>
      </c>
      <c r="C140" s="21" t="s">
        <v>383</v>
      </c>
      <c r="D140" s="21" t="s">
        <v>384</v>
      </c>
      <c r="E140" s="21" t="s">
        <v>477</v>
      </c>
      <c r="F140" s="22" t="s">
        <v>4</v>
      </c>
      <c r="G140" s="32" t="s">
        <v>385</v>
      </c>
      <c r="H140" s="33">
        <v>39195</v>
      </c>
      <c r="I140" s="34">
        <v>497057</v>
      </c>
      <c r="J140" s="34">
        <v>67</v>
      </c>
      <c r="K140" s="22">
        <f t="shared" si="2"/>
        <v>12</v>
      </c>
      <c r="L140" s="22">
        <v>0</v>
      </c>
      <c r="M140" s="22">
        <v>12</v>
      </c>
      <c r="N140" s="21"/>
      <c r="O140" s="21"/>
      <c r="P140" s="21"/>
      <c r="Q140" s="21" t="s">
        <v>441</v>
      </c>
      <c r="R140" s="21" t="s">
        <v>441</v>
      </c>
      <c r="S140" s="21" t="s">
        <v>442</v>
      </c>
      <c r="T140" s="25" t="s">
        <v>509</v>
      </c>
    </row>
    <row r="141" spans="1:20" x14ac:dyDescent="0.2">
      <c r="A141" s="20" t="s">
        <v>386</v>
      </c>
      <c r="B141" s="21" t="s">
        <v>684</v>
      </c>
      <c r="C141" s="21" t="s">
        <v>387</v>
      </c>
      <c r="D141" s="21" t="s">
        <v>388</v>
      </c>
      <c r="E141" s="21" t="s">
        <v>389</v>
      </c>
      <c r="F141" s="22" t="s">
        <v>4</v>
      </c>
      <c r="G141" s="32" t="s">
        <v>390</v>
      </c>
      <c r="H141" s="33">
        <v>43039</v>
      </c>
      <c r="I141" s="34">
        <v>69049</v>
      </c>
      <c r="J141" s="34">
        <v>5506</v>
      </c>
      <c r="K141" s="22">
        <f t="shared" si="2"/>
        <v>25</v>
      </c>
      <c r="L141" s="22">
        <v>22</v>
      </c>
      <c r="M141" s="22">
        <v>47</v>
      </c>
      <c r="N141" s="21">
        <v>122</v>
      </c>
      <c r="O141" s="21">
        <v>35</v>
      </c>
      <c r="P141" s="21">
        <v>68</v>
      </c>
      <c r="Q141" s="21" t="s">
        <v>465</v>
      </c>
      <c r="R141" s="21" t="s">
        <v>433</v>
      </c>
      <c r="S141" s="21" t="s">
        <v>412</v>
      </c>
      <c r="T141" s="21" t="s">
        <v>5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0B603-15DF-8C42-A31F-ACD84860F70D}">
  <dimension ref="A1:B21"/>
  <sheetViews>
    <sheetView workbookViewId="0">
      <selection activeCell="A3" sqref="A3"/>
    </sheetView>
  </sheetViews>
  <sheetFormatPr baseColWidth="10" defaultRowHeight="16" x14ac:dyDescent="0.2"/>
  <cols>
    <col min="1" max="1" width="17.6640625" customWidth="1"/>
    <col min="2" max="2" width="35.6640625" customWidth="1"/>
  </cols>
  <sheetData>
    <row r="1" spans="1:2" x14ac:dyDescent="0.2">
      <c r="A1" s="6" t="s">
        <v>516</v>
      </c>
      <c r="B1" s="6" t="s">
        <v>517</v>
      </c>
    </row>
    <row r="2" spans="1:2" x14ac:dyDescent="0.2">
      <c r="A2" t="s">
        <v>405</v>
      </c>
      <c r="B2" t="s">
        <v>518</v>
      </c>
    </row>
    <row r="3" spans="1:2" x14ac:dyDescent="0.2">
      <c r="A3" t="s">
        <v>543</v>
      </c>
      <c r="B3" t="s">
        <v>544</v>
      </c>
    </row>
    <row r="4" spans="1:2" x14ac:dyDescent="0.2">
      <c r="A4" t="s">
        <v>534</v>
      </c>
      <c r="B4" t="s">
        <v>519</v>
      </c>
    </row>
    <row r="5" spans="1:2" x14ac:dyDescent="0.2">
      <c r="A5" t="s">
        <v>535</v>
      </c>
      <c r="B5" t="s">
        <v>520</v>
      </c>
    </row>
    <row r="6" spans="1:2" x14ac:dyDescent="0.2">
      <c r="A6" t="s">
        <v>536</v>
      </c>
      <c r="B6" t="s">
        <v>521</v>
      </c>
    </row>
    <row r="7" spans="1:2" x14ac:dyDescent="0.2">
      <c r="A7" t="s">
        <v>537</v>
      </c>
      <c r="B7" t="s">
        <v>522</v>
      </c>
    </row>
    <row r="8" spans="1:2" x14ac:dyDescent="0.2">
      <c r="A8" t="s">
        <v>538</v>
      </c>
      <c r="B8" t="s">
        <v>524</v>
      </c>
    </row>
    <row r="9" spans="1:2" x14ac:dyDescent="0.2">
      <c r="A9" t="s">
        <v>539</v>
      </c>
      <c r="B9" t="s">
        <v>523</v>
      </c>
    </row>
    <row r="10" spans="1:2" x14ac:dyDescent="0.2">
      <c r="A10" t="s">
        <v>510</v>
      </c>
      <c r="B10" t="s">
        <v>525</v>
      </c>
    </row>
    <row r="11" spans="1:2" x14ac:dyDescent="0.2">
      <c r="A11" t="s">
        <v>511</v>
      </c>
      <c r="B11" t="s">
        <v>526</v>
      </c>
    </row>
    <row r="12" spans="1:2" x14ac:dyDescent="0.2">
      <c r="A12" t="s">
        <v>512</v>
      </c>
      <c r="B12" t="s">
        <v>527</v>
      </c>
    </row>
    <row r="13" spans="1:2" x14ac:dyDescent="0.2">
      <c r="A13" t="s">
        <v>513</v>
      </c>
      <c r="B13" t="s">
        <v>528</v>
      </c>
    </row>
    <row r="14" spans="1:2" x14ac:dyDescent="0.2">
      <c r="A14" t="s">
        <v>514</v>
      </c>
      <c r="B14" t="s">
        <v>529</v>
      </c>
    </row>
    <row r="15" spans="1:2" x14ac:dyDescent="0.2">
      <c r="A15" t="s">
        <v>402</v>
      </c>
      <c r="B15" t="s">
        <v>545</v>
      </c>
    </row>
    <row r="16" spans="1:2" x14ac:dyDescent="0.2">
      <c r="A16" t="s">
        <v>403</v>
      </c>
      <c r="B16" t="s">
        <v>546</v>
      </c>
    </row>
    <row r="17" spans="1:2" x14ac:dyDescent="0.2">
      <c r="A17" t="s">
        <v>404</v>
      </c>
      <c r="B17" t="s">
        <v>547</v>
      </c>
    </row>
    <row r="18" spans="1:2" x14ac:dyDescent="0.2">
      <c r="A18" t="s">
        <v>540</v>
      </c>
      <c r="B18" t="s">
        <v>530</v>
      </c>
    </row>
    <row r="19" spans="1:2" x14ac:dyDescent="0.2">
      <c r="A19" t="s">
        <v>541</v>
      </c>
      <c r="B19" t="s">
        <v>531</v>
      </c>
    </row>
    <row r="20" spans="1:2" x14ac:dyDescent="0.2">
      <c r="A20" t="s">
        <v>542</v>
      </c>
      <c r="B20" t="s">
        <v>532</v>
      </c>
    </row>
    <row r="21" spans="1:2" x14ac:dyDescent="0.2">
      <c r="A21" t="s">
        <v>515</v>
      </c>
      <c r="B21" t="s">
        <v>5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FCA9-6361-1745-9A6D-8C03EC05D145}">
  <dimension ref="A1:I14"/>
  <sheetViews>
    <sheetView workbookViewId="0">
      <selection activeCell="C9" sqref="A1:I13"/>
    </sheetView>
  </sheetViews>
  <sheetFormatPr baseColWidth="10" defaultRowHeight="16" x14ac:dyDescent="0.2"/>
  <cols>
    <col min="1" max="1" width="12.33203125" customWidth="1"/>
    <col min="3" max="7" width="12.83203125" bestFit="1" customWidth="1"/>
    <col min="8" max="8" width="7.6640625" customWidth="1"/>
    <col min="9" max="9" width="12.83203125" bestFit="1" customWidth="1"/>
  </cols>
  <sheetData>
    <row r="1" spans="1:9" s="6" customFormat="1" x14ac:dyDescent="0.2">
      <c r="A1" s="1" t="s">
        <v>392</v>
      </c>
      <c r="B1" s="1" t="s">
        <v>393</v>
      </c>
      <c r="C1" s="1" t="s">
        <v>394</v>
      </c>
      <c r="D1" s="1" t="s">
        <v>395</v>
      </c>
      <c r="E1" s="1" t="s">
        <v>396</v>
      </c>
      <c r="F1" s="1" t="s">
        <v>397</v>
      </c>
      <c r="G1" s="1" t="s">
        <v>398</v>
      </c>
      <c r="H1" s="1" t="s">
        <v>399</v>
      </c>
      <c r="I1" s="1" t="s">
        <v>400</v>
      </c>
    </row>
    <row r="2" spans="1:9" s="7" customFormat="1" x14ac:dyDescent="0.2">
      <c r="A2" s="3" t="s">
        <v>401</v>
      </c>
      <c r="B2" s="3" t="s">
        <v>402</v>
      </c>
      <c r="C2" s="4">
        <v>0.99</v>
      </c>
      <c r="D2" s="4">
        <v>0.108622</v>
      </c>
      <c r="E2" s="4">
        <v>3.1702000000000001E-2</v>
      </c>
      <c r="F2" s="4">
        <v>3.4264000000000001</v>
      </c>
      <c r="G2" s="12">
        <v>9.0200000000000002E-4</v>
      </c>
      <c r="H2" s="13">
        <v>96</v>
      </c>
      <c r="I2" s="4">
        <v>9.9680000000000005E-2</v>
      </c>
    </row>
    <row r="3" spans="1:9" s="7" customFormat="1" x14ac:dyDescent="0.2">
      <c r="A3" s="3" t="s">
        <v>401</v>
      </c>
      <c r="B3" s="3" t="s">
        <v>403</v>
      </c>
      <c r="C3" s="4">
        <v>0.98299999999999998</v>
      </c>
      <c r="D3" s="4">
        <v>0.37503999999999998</v>
      </c>
      <c r="E3" s="4">
        <v>0.12275</v>
      </c>
      <c r="F3" s="4">
        <v>3.0552999999999999</v>
      </c>
      <c r="G3" s="12">
        <v>2.911E-3</v>
      </c>
      <c r="H3" s="13">
        <v>96</v>
      </c>
      <c r="I3" s="4">
        <v>7.9130000000000006E-2</v>
      </c>
    </row>
    <row r="4" spans="1:9" s="7" customFormat="1" x14ac:dyDescent="0.2">
      <c r="A4" s="3" t="s">
        <v>401</v>
      </c>
      <c r="B4" s="3" t="s">
        <v>404</v>
      </c>
      <c r="C4" s="4">
        <v>0.99099999999999999</v>
      </c>
      <c r="D4" s="4">
        <v>0.18884600000000001</v>
      </c>
      <c r="E4" s="4">
        <v>7.4387999999999996E-2</v>
      </c>
      <c r="F4" s="4">
        <v>2.5387</v>
      </c>
      <c r="G4" s="12">
        <v>1.274E-2</v>
      </c>
      <c r="H4" s="13">
        <v>96</v>
      </c>
      <c r="I4" s="4">
        <v>5.3150000000000003E-2</v>
      </c>
    </row>
    <row r="5" spans="1:9" s="7" customFormat="1" x14ac:dyDescent="0.2">
      <c r="A5" s="3" t="s">
        <v>402</v>
      </c>
      <c r="B5" s="3" t="s">
        <v>401</v>
      </c>
      <c r="C5" s="4">
        <v>0.99299999999999999</v>
      </c>
      <c r="D5" s="4">
        <v>0.97928999999999999</v>
      </c>
      <c r="E5" s="4">
        <v>0.29331000000000002</v>
      </c>
      <c r="F5" s="4">
        <v>3.3388</v>
      </c>
      <c r="G5" s="12">
        <v>1.199E-3</v>
      </c>
      <c r="H5" s="13">
        <v>96</v>
      </c>
      <c r="I5" s="4">
        <v>9.4710000000000003E-2</v>
      </c>
    </row>
    <row r="6" spans="1:9" s="7" customFormat="1" x14ac:dyDescent="0.2">
      <c r="A6" s="3" t="s">
        <v>402</v>
      </c>
      <c r="B6" s="3" t="s">
        <v>403</v>
      </c>
      <c r="C6" s="4">
        <v>0.99299999999999999</v>
      </c>
      <c r="D6" s="4">
        <v>1.97482</v>
      </c>
      <c r="E6" s="4">
        <v>0.31486999999999998</v>
      </c>
      <c r="F6" s="4">
        <v>6.2717999999999998</v>
      </c>
      <c r="G6" s="12">
        <v>1.021E-8</v>
      </c>
      <c r="H6" s="13">
        <v>96</v>
      </c>
      <c r="I6" s="4">
        <v>0.2833</v>
      </c>
    </row>
    <row r="7" spans="1:9" s="7" customFormat="1" x14ac:dyDescent="0.2">
      <c r="A7" s="3" t="s">
        <v>402</v>
      </c>
      <c r="B7" s="3" t="s">
        <v>404</v>
      </c>
      <c r="C7" s="4">
        <v>0.996</v>
      </c>
      <c r="D7" s="4">
        <v>1.0314300000000001</v>
      </c>
      <c r="E7" s="4">
        <v>0.20397000000000001</v>
      </c>
      <c r="F7" s="4">
        <v>5.0568</v>
      </c>
      <c r="G7" s="12">
        <v>2.0420000000000001E-6</v>
      </c>
      <c r="H7" s="13">
        <v>96</v>
      </c>
      <c r="I7" s="4">
        <v>0.2021</v>
      </c>
    </row>
    <row r="8" spans="1:9" s="7" customFormat="1" x14ac:dyDescent="0.2">
      <c r="A8" s="3" t="s">
        <v>403</v>
      </c>
      <c r="B8" s="3" t="s">
        <v>401</v>
      </c>
      <c r="C8" s="4">
        <v>0.76200000000000001</v>
      </c>
      <c r="D8" s="4">
        <v>0.343532</v>
      </c>
      <c r="E8" s="4">
        <v>6.0271999999999999E-2</v>
      </c>
      <c r="F8" s="4">
        <v>5.6997</v>
      </c>
      <c r="G8" s="12">
        <v>1.318E-7</v>
      </c>
      <c r="H8" s="13">
        <v>96</v>
      </c>
      <c r="I8" s="4">
        <v>0.24510000000000001</v>
      </c>
    </row>
    <row r="9" spans="1:9" s="7" customFormat="1" x14ac:dyDescent="0.2">
      <c r="A9" s="3" t="s">
        <v>403</v>
      </c>
      <c r="B9" s="3" t="s">
        <v>402</v>
      </c>
      <c r="C9" s="4">
        <v>0.92300000000000004</v>
      </c>
      <c r="D9" s="4">
        <v>0.13539699999999999</v>
      </c>
      <c r="E9" s="4">
        <v>2.0487999999999999E-2</v>
      </c>
      <c r="F9" s="4">
        <v>6.6085000000000003</v>
      </c>
      <c r="G9" s="12">
        <v>2.1710000000000001E-9</v>
      </c>
      <c r="H9" s="13">
        <v>96</v>
      </c>
      <c r="I9" s="4">
        <v>0.30549999999999999</v>
      </c>
    </row>
    <row r="10" spans="1:9" s="7" customFormat="1" x14ac:dyDescent="0.2">
      <c r="A10" s="3" t="s">
        <v>403</v>
      </c>
      <c r="B10" s="3" t="s">
        <v>404</v>
      </c>
      <c r="C10" s="4">
        <v>0.89500000000000002</v>
      </c>
      <c r="D10" s="4">
        <v>0.28169100000000002</v>
      </c>
      <c r="E10" s="4">
        <v>5.0021999999999997E-2</v>
      </c>
      <c r="F10" s="4">
        <v>5.6313000000000004</v>
      </c>
      <c r="G10" s="12">
        <v>1.7770000000000001E-7</v>
      </c>
      <c r="H10" s="13">
        <v>96</v>
      </c>
      <c r="I10" s="4">
        <v>0.24049999999999999</v>
      </c>
    </row>
    <row r="11" spans="1:9" s="7" customFormat="1" x14ac:dyDescent="0.2">
      <c r="A11" s="3" t="s">
        <v>404</v>
      </c>
      <c r="B11" s="3" t="s">
        <v>401</v>
      </c>
      <c r="C11" s="4">
        <v>0.96899999999999997</v>
      </c>
      <c r="D11" s="4">
        <v>0.37352000000000002</v>
      </c>
      <c r="E11" s="4">
        <v>0.12597</v>
      </c>
      <c r="F11" s="4">
        <v>2.9653</v>
      </c>
      <c r="G11" s="12">
        <v>3.8149999999999998E-3</v>
      </c>
      <c r="H11" s="13">
        <v>96</v>
      </c>
      <c r="I11" s="4">
        <v>7.4359999999999996E-2</v>
      </c>
    </row>
    <row r="12" spans="1:9" s="7" customFormat="1" x14ac:dyDescent="0.2">
      <c r="A12" s="3" t="s">
        <v>404</v>
      </c>
      <c r="B12" s="3" t="s">
        <v>402</v>
      </c>
      <c r="C12" s="4">
        <v>0.96899999999999997</v>
      </c>
      <c r="D12" s="4">
        <v>0.207068</v>
      </c>
      <c r="E12" s="4">
        <v>3.7978999999999999E-2</v>
      </c>
      <c r="F12" s="4">
        <v>5.4522000000000004</v>
      </c>
      <c r="G12" s="12">
        <v>3.855E-7</v>
      </c>
      <c r="H12" s="13">
        <v>96</v>
      </c>
      <c r="I12" s="4">
        <v>0.22850000000000001</v>
      </c>
    </row>
    <row r="13" spans="1:9" s="7" customFormat="1" x14ac:dyDescent="0.2">
      <c r="A13" s="3" t="s">
        <v>404</v>
      </c>
      <c r="B13" s="3" t="s">
        <v>403</v>
      </c>
      <c r="C13" s="4">
        <v>0.96299999999999997</v>
      </c>
      <c r="D13" s="4">
        <v>0.80310000000000004</v>
      </c>
      <c r="E13" s="4">
        <v>0.15209</v>
      </c>
      <c r="F13" s="4">
        <v>5.2805</v>
      </c>
      <c r="G13" s="12">
        <v>8.0129999999999996E-7</v>
      </c>
      <c r="H13" s="13">
        <v>96</v>
      </c>
      <c r="I13" s="4">
        <v>0.217</v>
      </c>
    </row>
    <row r="14" spans="1:9" x14ac:dyDescent="0.2">
      <c r="H1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1D9E4-7621-C348-AA34-CBC7291C22E0}">
  <dimension ref="A1:G6"/>
  <sheetViews>
    <sheetView zoomScale="117" workbookViewId="0">
      <selection activeCell="D3" sqref="D3"/>
    </sheetView>
  </sheetViews>
  <sheetFormatPr baseColWidth="10" defaultRowHeight="16" x14ac:dyDescent="0.2"/>
  <cols>
    <col min="5" max="5" width="8.33203125" customWidth="1"/>
  </cols>
  <sheetData>
    <row r="1" spans="1:7" s="6" customFormat="1" x14ac:dyDescent="0.2">
      <c r="A1" s="14" t="s">
        <v>392</v>
      </c>
      <c r="B1" s="14" t="s">
        <v>393</v>
      </c>
      <c r="C1" s="14" t="s">
        <v>394</v>
      </c>
      <c r="D1" s="14" t="s">
        <v>502</v>
      </c>
      <c r="E1" s="14" t="s">
        <v>503</v>
      </c>
      <c r="F1" s="14" t="s">
        <v>504</v>
      </c>
      <c r="G1" s="14" t="s">
        <v>505</v>
      </c>
    </row>
    <row r="2" spans="1:7" x14ac:dyDescent="0.2">
      <c r="A2" s="15" t="s">
        <v>401</v>
      </c>
      <c r="B2" s="15" t="s">
        <v>406</v>
      </c>
      <c r="C2" s="16">
        <v>0.99111369999999999</v>
      </c>
      <c r="D2" s="15">
        <v>4</v>
      </c>
      <c r="E2" s="15">
        <v>135</v>
      </c>
      <c r="F2" s="16">
        <v>7.5660160000000003</v>
      </c>
      <c r="G2" s="17" t="s">
        <v>507</v>
      </c>
    </row>
    <row r="3" spans="1:7" x14ac:dyDescent="0.2">
      <c r="A3" s="15" t="s">
        <v>402</v>
      </c>
      <c r="B3" s="15" t="s">
        <v>406</v>
      </c>
      <c r="C3" s="16">
        <v>1.0001720000000001</v>
      </c>
      <c r="D3" s="15">
        <v>4</v>
      </c>
      <c r="E3" s="15">
        <v>93</v>
      </c>
      <c r="F3" s="16">
        <v>4.6297129999999997</v>
      </c>
      <c r="G3" s="17">
        <v>1.9E-3</v>
      </c>
    </row>
    <row r="4" spans="1:7" x14ac:dyDescent="0.2">
      <c r="A4" s="15" t="s">
        <v>403</v>
      </c>
      <c r="B4" s="15" t="s">
        <v>406</v>
      </c>
      <c r="C4" s="16">
        <v>0.86519860000000004</v>
      </c>
      <c r="D4" s="15">
        <v>4</v>
      </c>
      <c r="E4" s="15">
        <v>93</v>
      </c>
      <c r="F4" s="16">
        <v>6.5557299999999996</v>
      </c>
      <c r="G4" s="17">
        <v>1E-4</v>
      </c>
    </row>
    <row r="5" spans="1:7" x14ac:dyDescent="0.2">
      <c r="A5" s="15" t="s">
        <v>404</v>
      </c>
      <c r="B5" s="15" t="s">
        <v>406</v>
      </c>
      <c r="C5" s="16">
        <v>0.97990759999999999</v>
      </c>
      <c r="D5" s="15">
        <v>4</v>
      </c>
      <c r="E5" s="15">
        <v>93</v>
      </c>
      <c r="F5" s="16">
        <v>1.28108</v>
      </c>
      <c r="G5" s="17">
        <v>0.28310000000000002</v>
      </c>
    </row>
    <row r="6" spans="1:7" x14ac:dyDescent="0.2">
      <c r="G6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AAD11-F312-1544-9328-E9E3973CA1FD}">
  <dimension ref="A1:H10"/>
  <sheetViews>
    <sheetView zoomScale="117" workbookViewId="0">
      <selection activeCell="A10" sqref="A10:XFD13"/>
    </sheetView>
  </sheetViews>
  <sheetFormatPr baseColWidth="10" defaultRowHeight="16" x14ac:dyDescent="0.2"/>
  <cols>
    <col min="6" max="6" width="8.33203125" customWidth="1"/>
  </cols>
  <sheetData>
    <row r="1" spans="1:8" s="6" customFormat="1" x14ac:dyDescent="0.2">
      <c r="A1" s="14" t="s">
        <v>483</v>
      </c>
      <c r="B1" s="14" t="s">
        <v>392</v>
      </c>
      <c r="C1" s="14" t="s">
        <v>393</v>
      </c>
      <c r="D1" s="14" t="s">
        <v>394</v>
      </c>
      <c r="E1" s="14" t="s">
        <v>502</v>
      </c>
      <c r="F1" s="14" t="s">
        <v>503</v>
      </c>
      <c r="G1" s="14" t="s">
        <v>504</v>
      </c>
      <c r="H1" s="14" t="s">
        <v>505</v>
      </c>
    </row>
    <row r="2" spans="1:8" x14ac:dyDescent="0.2">
      <c r="A2" s="15" t="s">
        <v>484</v>
      </c>
      <c r="B2" s="15" t="s">
        <v>401</v>
      </c>
      <c r="C2" s="15" t="s">
        <v>515</v>
      </c>
      <c r="D2" s="16">
        <v>0.99945980000000001</v>
      </c>
      <c r="E2" s="15">
        <v>2</v>
      </c>
      <c r="F2" s="15">
        <v>137</v>
      </c>
      <c r="G2" s="16">
        <v>29.388069999999999</v>
      </c>
      <c r="H2" s="17" t="s">
        <v>507</v>
      </c>
    </row>
    <row r="3" spans="1:8" x14ac:dyDescent="0.2">
      <c r="A3" s="15" t="s">
        <v>484</v>
      </c>
      <c r="B3" s="15" t="s">
        <v>402</v>
      </c>
      <c r="C3" s="15" t="s">
        <v>515</v>
      </c>
      <c r="D3" s="16">
        <v>1.004364</v>
      </c>
      <c r="E3" s="15">
        <v>2</v>
      </c>
      <c r="F3" s="15">
        <v>95</v>
      </c>
      <c r="G3" s="16">
        <v>3.5093580000000002</v>
      </c>
      <c r="H3" s="17">
        <v>3.39E-2</v>
      </c>
    </row>
    <row r="4" spans="1:8" x14ac:dyDescent="0.2">
      <c r="A4" s="15" t="s">
        <v>484</v>
      </c>
      <c r="B4" s="15" t="s">
        <v>403</v>
      </c>
      <c r="C4" s="15" t="s">
        <v>515</v>
      </c>
      <c r="D4" s="16">
        <v>0.83440230000000004</v>
      </c>
      <c r="E4" s="15">
        <v>2</v>
      </c>
      <c r="F4" s="15">
        <v>95</v>
      </c>
      <c r="G4" s="16">
        <v>9.9888100000000009</v>
      </c>
      <c r="H4" s="17">
        <v>1E-4</v>
      </c>
    </row>
    <row r="5" spans="1:8" x14ac:dyDescent="0.2">
      <c r="A5" s="15" t="s">
        <v>484</v>
      </c>
      <c r="B5" s="15" t="s">
        <v>404</v>
      </c>
      <c r="C5" s="15" t="s">
        <v>515</v>
      </c>
      <c r="D5" s="16">
        <v>0.97764099999999998</v>
      </c>
      <c r="E5" s="15">
        <v>2</v>
      </c>
      <c r="F5" s="15">
        <v>95</v>
      </c>
      <c r="G5" s="16">
        <v>0.16059000000000001</v>
      </c>
      <c r="H5" s="17">
        <v>0.85189999999999999</v>
      </c>
    </row>
    <row r="6" spans="1:8" x14ac:dyDescent="0.2">
      <c r="A6" s="15" t="s">
        <v>489</v>
      </c>
      <c r="B6" s="15" t="s">
        <v>401</v>
      </c>
      <c r="C6" s="15" t="s">
        <v>515</v>
      </c>
      <c r="D6" s="16">
        <v>0.9999962</v>
      </c>
      <c r="E6" s="15">
        <v>2</v>
      </c>
      <c r="F6" s="15">
        <v>112</v>
      </c>
      <c r="G6" s="16">
        <v>27.1112</v>
      </c>
      <c r="H6" s="17" t="s">
        <v>507</v>
      </c>
    </row>
    <row r="7" spans="1:8" x14ac:dyDescent="0.2">
      <c r="A7" s="15" t="s">
        <v>489</v>
      </c>
      <c r="B7" s="15" t="s">
        <v>402</v>
      </c>
      <c r="C7" s="15" t="s">
        <v>515</v>
      </c>
      <c r="D7" s="16">
        <v>0.99288109999999996</v>
      </c>
      <c r="E7" s="15">
        <v>2</v>
      </c>
      <c r="F7" s="15">
        <v>75</v>
      </c>
      <c r="G7" s="16">
        <v>1.441902</v>
      </c>
      <c r="H7" s="17">
        <v>0.24299999999999999</v>
      </c>
    </row>
    <row r="8" spans="1:8" x14ac:dyDescent="0.2">
      <c r="A8" s="15" t="s">
        <v>489</v>
      </c>
      <c r="B8" s="15" t="s">
        <v>403</v>
      </c>
      <c r="C8" s="15" t="s">
        <v>515</v>
      </c>
      <c r="D8" s="16">
        <v>0.78254749999999995</v>
      </c>
      <c r="E8" s="15">
        <v>2</v>
      </c>
      <c r="F8" s="15">
        <v>75</v>
      </c>
      <c r="G8" s="16">
        <v>10.8086</v>
      </c>
      <c r="H8" s="17">
        <v>1E-4</v>
      </c>
    </row>
    <row r="9" spans="1:8" x14ac:dyDescent="0.2">
      <c r="A9" s="15" t="s">
        <v>489</v>
      </c>
      <c r="B9" s="15" t="s">
        <v>404</v>
      </c>
      <c r="C9" s="15" t="s">
        <v>515</v>
      </c>
      <c r="D9" s="16">
        <v>0.97760880000000006</v>
      </c>
      <c r="E9" s="15">
        <v>2</v>
      </c>
      <c r="F9" s="15">
        <v>75</v>
      </c>
      <c r="G9" s="16">
        <v>0.25653999999999999</v>
      </c>
      <c r="H9" s="17">
        <v>0.77439999999999998</v>
      </c>
    </row>
    <row r="10" spans="1:8" x14ac:dyDescent="0.2">
      <c r="H10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BEA36-34D9-4F48-94A3-6BA0488E8C64}">
  <dimension ref="A1:J27"/>
  <sheetViews>
    <sheetView workbookViewId="0">
      <selection activeCell="H18" sqref="H18"/>
    </sheetView>
  </sheetViews>
  <sheetFormatPr baseColWidth="10" defaultRowHeight="16" x14ac:dyDescent="0.2"/>
  <cols>
    <col min="2" max="2" width="16.5" customWidth="1"/>
    <col min="3" max="3" width="14.5" customWidth="1"/>
    <col min="4" max="4" width="8.33203125" customWidth="1"/>
    <col min="5" max="5" width="10" customWidth="1"/>
    <col min="6" max="7" width="8.1640625" customWidth="1"/>
    <col min="9" max="9" width="6" customWidth="1"/>
  </cols>
  <sheetData>
    <row r="1" spans="1:10" x14ac:dyDescent="0.2">
      <c r="A1" s="1" t="s">
        <v>483</v>
      </c>
      <c r="B1" s="1" t="s">
        <v>392</v>
      </c>
      <c r="C1" s="1" t="s">
        <v>393</v>
      </c>
      <c r="D1" s="1" t="s">
        <v>394</v>
      </c>
      <c r="E1" s="1" t="s">
        <v>395</v>
      </c>
      <c r="F1" s="1" t="s">
        <v>396</v>
      </c>
      <c r="G1" s="1" t="s">
        <v>506</v>
      </c>
      <c r="H1" s="1" t="s">
        <v>505</v>
      </c>
      <c r="I1" s="1" t="s">
        <v>399</v>
      </c>
      <c r="J1" s="1" t="s">
        <v>400</v>
      </c>
    </row>
    <row r="2" spans="1:10" x14ac:dyDescent="0.2">
      <c r="A2" s="2" t="s">
        <v>484</v>
      </c>
      <c r="B2" s="2" t="s">
        <v>485</v>
      </c>
      <c r="C2" s="2" t="s">
        <v>486</v>
      </c>
      <c r="D2" s="2">
        <v>0.28599999999999998</v>
      </c>
      <c r="E2" s="2">
        <v>0.78425900000000004</v>
      </c>
      <c r="F2" s="2">
        <v>7.8048999999999993E-2</v>
      </c>
      <c r="G2" s="2">
        <v>10.048299999999999</v>
      </c>
      <c r="H2" s="10">
        <v>5.4610000000000003E-12</v>
      </c>
      <c r="I2" s="2">
        <v>36</v>
      </c>
      <c r="J2" s="2">
        <v>0.72989999999999999</v>
      </c>
    </row>
    <row r="3" spans="1:10" x14ac:dyDescent="0.2">
      <c r="A3" s="2" t="s">
        <v>484</v>
      </c>
      <c r="B3" s="2" t="s">
        <v>485</v>
      </c>
      <c r="C3" s="2" t="s">
        <v>487</v>
      </c>
      <c r="D3" s="2">
        <v>1</v>
      </c>
      <c r="E3" s="2">
        <v>0.61948999999999999</v>
      </c>
      <c r="F3" s="2">
        <v>9.2529E-2</v>
      </c>
      <c r="G3" s="2">
        <v>6.6951000000000001</v>
      </c>
      <c r="H3" s="10">
        <v>8.2739999999999998E-8</v>
      </c>
      <c r="I3" s="2">
        <v>36</v>
      </c>
      <c r="J3" s="2">
        <v>0.54220000000000002</v>
      </c>
    </row>
    <row r="4" spans="1:10" x14ac:dyDescent="0.2">
      <c r="A4" s="2" t="s">
        <v>484</v>
      </c>
      <c r="B4" s="2" t="s">
        <v>486</v>
      </c>
      <c r="C4" s="2" t="s">
        <v>487</v>
      </c>
      <c r="D4" s="2">
        <v>1</v>
      </c>
      <c r="E4" s="2">
        <v>0.80278400000000005</v>
      </c>
      <c r="F4" s="2">
        <v>7.2651999999999994E-2</v>
      </c>
      <c r="G4" s="2">
        <v>11.0497</v>
      </c>
      <c r="H4" s="10">
        <v>4.0410000000000001E-13</v>
      </c>
      <c r="I4" s="2">
        <v>36</v>
      </c>
      <c r="J4" s="2">
        <v>0.76600000000000001</v>
      </c>
    </row>
    <row r="5" spans="1:10" x14ac:dyDescent="0.2">
      <c r="A5" s="2" t="s">
        <v>484</v>
      </c>
      <c r="B5" s="2" t="s">
        <v>488</v>
      </c>
      <c r="C5" s="2" t="s">
        <v>485</v>
      </c>
      <c r="D5" s="2">
        <v>0.99</v>
      </c>
      <c r="E5" s="2">
        <v>1.6768700000000001</v>
      </c>
      <c r="F5" s="2">
        <v>0.91391</v>
      </c>
      <c r="G5" s="2">
        <v>1.8348</v>
      </c>
      <c r="H5" s="10">
        <v>7.4803900000000006E-2</v>
      </c>
      <c r="I5" s="2">
        <v>36</v>
      </c>
      <c r="J5" s="5">
        <v>6.012E-2</v>
      </c>
    </row>
    <row r="6" spans="1:10" x14ac:dyDescent="0.2">
      <c r="A6" s="2" t="s">
        <v>484</v>
      </c>
      <c r="B6" s="2" t="s">
        <v>488</v>
      </c>
      <c r="C6" s="2" t="s">
        <v>486</v>
      </c>
      <c r="D6" s="2">
        <v>0.99199999999999999</v>
      </c>
      <c r="E6" s="2">
        <v>1.84185</v>
      </c>
      <c r="F6" s="2">
        <v>0.81972</v>
      </c>
      <c r="G6" s="2">
        <v>2.2469000000000001</v>
      </c>
      <c r="H6" s="10">
        <v>3.0869000000000001E-2</v>
      </c>
      <c r="I6" s="2">
        <v>36</v>
      </c>
      <c r="J6" s="2">
        <v>9.8629999999999995E-2</v>
      </c>
    </row>
    <row r="7" spans="1:10" x14ac:dyDescent="0.2">
      <c r="A7" s="2" t="s">
        <v>484</v>
      </c>
      <c r="B7" s="2" t="s">
        <v>488</v>
      </c>
      <c r="C7" s="2" t="s">
        <v>487</v>
      </c>
      <c r="D7" s="2">
        <v>0.99299999999999999</v>
      </c>
      <c r="E7" s="2">
        <v>1.5354000000000001</v>
      </c>
      <c r="F7" s="2">
        <v>0.76419999999999999</v>
      </c>
      <c r="G7" s="2">
        <v>2.0091999999999999</v>
      </c>
      <c r="H7" s="10">
        <v>5.2054999999999997E-2</v>
      </c>
      <c r="I7" s="2">
        <v>36</v>
      </c>
      <c r="J7" s="5">
        <v>5.2054999999999997E-2</v>
      </c>
    </row>
    <row r="8" spans="1:10" x14ac:dyDescent="0.2">
      <c r="A8" s="2" t="s">
        <v>489</v>
      </c>
      <c r="B8" s="2" t="s">
        <v>488</v>
      </c>
      <c r="C8" s="2" t="s">
        <v>485</v>
      </c>
      <c r="D8" s="2">
        <v>0</v>
      </c>
      <c r="E8" s="11">
        <v>3.0112299999999999</v>
      </c>
      <c r="F8" s="11">
        <v>0.52498</v>
      </c>
      <c r="G8" s="5">
        <v>5.7359</v>
      </c>
      <c r="H8" s="10">
        <v>2.1009999999999999E-6</v>
      </c>
      <c r="I8" s="2">
        <v>33</v>
      </c>
      <c r="J8" s="5">
        <v>0.48409999999999997</v>
      </c>
    </row>
    <row r="9" spans="1:10" x14ac:dyDescent="0.2">
      <c r="A9" s="2" t="s">
        <v>489</v>
      </c>
      <c r="B9" s="2" t="s">
        <v>488</v>
      </c>
      <c r="C9" s="2" t="s">
        <v>486</v>
      </c>
      <c r="D9" s="2">
        <v>0.58099999999999996</v>
      </c>
      <c r="E9" s="11">
        <v>2.46035</v>
      </c>
      <c r="F9" s="11">
        <v>0.64054</v>
      </c>
      <c r="G9" s="5">
        <v>3.8411</v>
      </c>
      <c r="H9" s="10">
        <v>5.2700000000000002E-4</v>
      </c>
      <c r="I9" s="2">
        <v>33</v>
      </c>
      <c r="J9" s="5">
        <v>0.28799999999999998</v>
      </c>
    </row>
    <row r="10" spans="1:10" x14ac:dyDescent="0.2">
      <c r="A10" s="2" t="s">
        <v>489</v>
      </c>
      <c r="B10" s="2" t="s">
        <v>488</v>
      </c>
      <c r="C10" s="2" t="s">
        <v>487</v>
      </c>
      <c r="D10" s="2">
        <v>0.81399999999999995</v>
      </c>
      <c r="E10" s="11">
        <v>2.2425999999999999</v>
      </c>
      <c r="F10" s="11">
        <v>0.68371999999999999</v>
      </c>
      <c r="G10" s="5">
        <v>3.28</v>
      </c>
      <c r="H10" s="10">
        <v>2.4529999999999999E-3</v>
      </c>
      <c r="I10" s="2">
        <v>33</v>
      </c>
      <c r="J10" s="5">
        <v>0.223</v>
      </c>
    </row>
    <row r="11" spans="1:10" x14ac:dyDescent="0.2">
      <c r="A11" s="2" t="s">
        <v>489</v>
      </c>
      <c r="B11" s="2" t="s">
        <v>490</v>
      </c>
      <c r="C11" s="2" t="s">
        <v>485</v>
      </c>
      <c r="D11" s="2">
        <v>0.46800000000000003</v>
      </c>
      <c r="E11" s="11">
        <v>0.91393000000000002</v>
      </c>
      <c r="F11" s="11">
        <v>0.30975999999999998</v>
      </c>
      <c r="G11" s="5">
        <v>2.9504000000000001</v>
      </c>
      <c r="H11" s="10">
        <v>5.7990000000000003E-3</v>
      </c>
      <c r="I11" s="2">
        <v>33</v>
      </c>
      <c r="J11" s="5">
        <v>0.1847</v>
      </c>
    </row>
    <row r="12" spans="1:10" x14ac:dyDescent="0.2">
      <c r="A12" s="2" t="s">
        <v>489</v>
      </c>
      <c r="B12" s="2" t="s">
        <v>491</v>
      </c>
      <c r="C12" s="2" t="s">
        <v>485</v>
      </c>
      <c r="D12" s="2">
        <v>1</v>
      </c>
      <c r="E12" s="11">
        <v>0.22181999999999999</v>
      </c>
      <c r="F12" s="11">
        <v>0.13591</v>
      </c>
      <c r="G12" s="5">
        <v>1.6321000000000001</v>
      </c>
      <c r="H12" s="10">
        <v>0.11217000000000001</v>
      </c>
      <c r="I12" s="2">
        <v>33</v>
      </c>
      <c r="J12" s="5">
        <v>4.6649999999999997E-2</v>
      </c>
    </row>
    <row r="13" spans="1:10" x14ac:dyDescent="0.2">
      <c r="A13" s="2" t="s">
        <v>489</v>
      </c>
      <c r="B13" s="2" t="s">
        <v>492</v>
      </c>
      <c r="C13" s="2" t="s">
        <v>485</v>
      </c>
      <c r="D13" s="2">
        <v>0.94699999999999995</v>
      </c>
      <c r="E13" s="11">
        <v>0.17821999999999999</v>
      </c>
      <c r="F13" s="11">
        <v>0.39724999999999999</v>
      </c>
      <c r="G13" s="5">
        <v>0.4486</v>
      </c>
      <c r="H13" s="10">
        <v>0.65659999999999996</v>
      </c>
      <c r="I13" s="2">
        <v>33</v>
      </c>
      <c r="J13" s="5">
        <v>-2.4060000000000002E-2</v>
      </c>
    </row>
    <row r="14" spans="1:10" x14ac:dyDescent="0.2">
      <c r="A14" s="2" t="s">
        <v>489</v>
      </c>
      <c r="B14" s="2" t="s">
        <v>493</v>
      </c>
      <c r="C14" s="2" t="s">
        <v>485</v>
      </c>
      <c r="D14" s="2">
        <v>1</v>
      </c>
      <c r="E14" s="11">
        <v>-0.14211399999999999</v>
      </c>
      <c r="F14" s="11">
        <v>7.0415000000000005E-2</v>
      </c>
      <c r="G14" s="5">
        <v>-2.0182000000000002</v>
      </c>
      <c r="H14" s="10">
        <v>5.176E-2</v>
      </c>
      <c r="I14" s="2">
        <v>33</v>
      </c>
      <c r="J14" s="5">
        <v>8.2900000000000001E-2</v>
      </c>
    </row>
    <row r="15" spans="1:10" x14ac:dyDescent="0.2">
      <c r="A15" s="2" t="s">
        <v>489</v>
      </c>
      <c r="B15" s="2" t="s">
        <v>494</v>
      </c>
      <c r="C15" s="2" t="s">
        <v>485</v>
      </c>
      <c r="D15" s="2">
        <v>1</v>
      </c>
      <c r="E15" s="11">
        <v>0.60602</v>
      </c>
      <c r="F15" s="11">
        <v>0.41943000000000003</v>
      </c>
      <c r="G15" s="5">
        <v>1.4449000000000001</v>
      </c>
      <c r="H15" s="10">
        <v>0.15790000000000001</v>
      </c>
      <c r="I15" s="2">
        <v>33</v>
      </c>
      <c r="J15" s="5">
        <v>3.1E-2</v>
      </c>
    </row>
    <row r="16" spans="1:10" x14ac:dyDescent="0.2">
      <c r="A16" s="2" t="s">
        <v>489</v>
      </c>
      <c r="B16" s="2" t="s">
        <v>494</v>
      </c>
      <c r="C16" s="2" t="s">
        <v>486</v>
      </c>
      <c r="D16" s="2">
        <v>1</v>
      </c>
      <c r="E16" s="11">
        <v>0.82748999999999995</v>
      </c>
      <c r="F16" s="11">
        <v>0.39306000000000002</v>
      </c>
      <c r="G16" s="5">
        <v>2.1052</v>
      </c>
      <c r="H16" s="10">
        <v>4.2970000000000001E-2</v>
      </c>
      <c r="I16" s="2">
        <v>33</v>
      </c>
      <c r="J16" s="5">
        <v>9.1689999999999994E-2</v>
      </c>
    </row>
    <row r="17" spans="1:10" x14ac:dyDescent="0.2">
      <c r="A17" s="2" t="s">
        <v>489</v>
      </c>
      <c r="B17" s="2" t="s">
        <v>494</v>
      </c>
      <c r="C17" s="2" t="s">
        <v>487</v>
      </c>
      <c r="D17" s="2">
        <v>1</v>
      </c>
      <c r="E17" s="11">
        <v>0.82842000000000005</v>
      </c>
      <c r="F17" s="11">
        <v>0.37562000000000001</v>
      </c>
      <c r="G17" s="5">
        <v>2.2054999999999998</v>
      </c>
      <c r="H17" s="10">
        <v>3.449E-2</v>
      </c>
      <c r="I17" s="2">
        <v>33</v>
      </c>
      <c r="J17" s="5">
        <v>0.1021</v>
      </c>
    </row>
    <row r="18" spans="1:10" x14ac:dyDescent="0.2">
      <c r="A18" s="2" t="s">
        <v>489</v>
      </c>
      <c r="B18" s="2" t="s">
        <v>494</v>
      </c>
      <c r="C18" s="2" t="s">
        <v>495</v>
      </c>
      <c r="D18" s="2">
        <v>1</v>
      </c>
      <c r="E18" s="11">
        <v>0.114909</v>
      </c>
      <c r="F18" s="11">
        <v>3.9260999999999997E-2</v>
      </c>
      <c r="G18" s="5">
        <v>2.9268000000000001</v>
      </c>
      <c r="H18" s="10">
        <v>6.1580000000000003E-3</v>
      </c>
      <c r="I18" s="2">
        <v>33</v>
      </c>
      <c r="J18" s="5">
        <v>0.182</v>
      </c>
    </row>
    <row r="19" spans="1:10" x14ac:dyDescent="0.2">
      <c r="A19" s="2" t="s">
        <v>489</v>
      </c>
      <c r="B19" s="2" t="s">
        <v>494</v>
      </c>
      <c r="C19" s="2" t="s">
        <v>496</v>
      </c>
      <c r="D19" s="2">
        <v>1</v>
      </c>
      <c r="E19" s="11">
        <v>5.1784999999999998E-2</v>
      </c>
      <c r="F19" s="11">
        <v>1.6254999999999999E-2</v>
      </c>
      <c r="G19" s="5">
        <v>3.1858</v>
      </c>
      <c r="H19" s="10">
        <v>3.1480000000000002E-3</v>
      </c>
      <c r="I19" s="2">
        <v>33</v>
      </c>
      <c r="J19" s="5">
        <v>0.21199999999999999</v>
      </c>
    </row>
    <row r="20" spans="1:10" x14ac:dyDescent="0.2">
      <c r="A20" s="2" t="s">
        <v>489</v>
      </c>
      <c r="B20" s="2" t="s">
        <v>494</v>
      </c>
      <c r="C20" s="2" t="s">
        <v>405</v>
      </c>
      <c r="D20" s="2">
        <v>1</v>
      </c>
      <c r="E20" s="11">
        <v>3.6615000000000002E-2</v>
      </c>
      <c r="F20" s="11">
        <v>1.2067E-2</v>
      </c>
      <c r="G20" s="5">
        <v>3.0344000000000002</v>
      </c>
      <c r="H20" s="10">
        <v>4.6740000000000002E-3</v>
      </c>
      <c r="I20" s="2">
        <v>33</v>
      </c>
      <c r="J20" s="5">
        <v>0.19450000000000001</v>
      </c>
    </row>
    <row r="21" spans="1:10" x14ac:dyDescent="0.2">
      <c r="A21" s="2" t="s">
        <v>489</v>
      </c>
      <c r="B21" s="2" t="s">
        <v>497</v>
      </c>
      <c r="C21" s="2" t="s">
        <v>485</v>
      </c>
      <c r="D21" s="2">
        <v>1</v>
      </c>
      <c r="E21" s="11">
        <v>5.0193000000000002E-2</v>
      </c>
      <c r="F21" s="11">
        <v>5.6944000000000002E-2</v>
      </c>
      <c r="G21" s="5">
        <v>0.88149999999999995</v>
      </c>
      <c r="H21" s="10">
        <v>0.38440000000000002</v>
      </c>
      <c r="I21" s="2">
        <v>33</v>
      </c>
      <c r="J21" s="5">
        <v>-6.6030000000000004E-3</v>
      </c>
    </row>
    <row r="22" spans="1:10" x14ac:dyDescent="0.2">
      <c r="A22" s="2" t="s">
        <v>489</v>
      </c>
      <c r="B22" s="2" t="s">
        <v>498</v>
      </c>
      <c r="C22" s="2" t="s">
        <v>485</v>
      </c>
      <c r="D22" s="2">
        <v>1</v>
      </c>
      <c r="E22" s="11">
        <v>0.15759000000000001</v>
      </c>
      <c r="F22" s="11">
        <v>0.13841000000000001</v>
      </c>
      <c r="G22" s="5">
        <v>1.1386000000000001</v>
      </c>
      <c r="H22" s="10">
        <v>0.2631</v>
      </c>
      <c r="I22" s="2">
        <v>33</v>
      </c>
      <c r="J22" s="5">
        <v>8.6429999999999996E-3</v>
      </c>
    </row>
    <row r="23" spans="1:10" x14ac:dyDescent="0.2">
      <c r="A23" s="2" t="s">
        <v>489</v>
      </c>
      <c r="B23" s="2" t="s">
        <v>490</v>
      </c>
      <c r="C23" s="2" t="s">
        <v>494</v>
      </c>
      <c r="D23" s="2">
        <v>0</v>
      </c>
      <c r="E23" s="11">
        <v>0.57091999999999998</v>
      </c>
      <c r="F23" s="11">
        <v>7.8980999999999996E-2</v>
      </c>
      <c r="G23" s="5">
        <v>7.2285000000000004</v>
      </c>
      <c r="H23" s="10">
        <v>2.735E-8</v>
      </c>
      <c r="I23" s="2">
        <v>33</v>
      </c>
      <c r="J23" s="5">
        <v>0.60119999999999996</v>
      </c>
    </row>
    <row r="24" spans="1:10" x14ac:dyDescent="0.2">
      <c r="A24" s="2" t="s">
        <v>489</v>
      </c>
      <c r="B24" s="2" t="s">
        <v>494</v>
      </c>
      <c r="C24" s="2" t="s">
        <v>490</v>
      </c>
      <c r="D24" s="2">
        <v>0.33600000000000002</v>
      </c>
      <c r="E24" s="11">
        <v>0.85287999999999997</v>
      </c>
      <c r="F24" s="11">
        <v>0.17666999999999999</v>
      </c>
      <c r="G24" s="5">
        <v>4.8274999999999997</v>
      </c>
      <c r="H24" s="10">
        <v>3.0639999999999998E-5</v>
      </c>
      <c r="I24" s="2">
        <v>33</v>
      </c>
      <c r="J24" s="5">
        <v>0.39610000000000001</v>
      </c>
    </row>
    <row r="25" spans="1:10" x14ac:dyDescent="0.2">
      <c r="A25" s="2" t="s">
        <v>489</v>
      </c>
      <c r="B25" s="2" t="s">
        <v>499</v>
      </c>
      <c r="C25" s="2" t="s">
        <v>485</v>
      </c>
      <c r="D25" s="2">
        <v>0</v>
      </c>
      <c r="E25" s="11">
        <v>1.70983</v>
      </c>
      <c r="F25" s="11">
        <v>0.40276000000000001</v>
      </c>
      <c r="G25" s="5">
        <v>4.2453000000000003</v>
      </c>
      <c r="H25" s="10">
        <v>1.6689999999999999E-4</v>
      </c>
      <c r="I25" s="2">
        <v>33</v>
      </c>
      <c r="J25" s="5">
        <v>0.33360000000000001</v>
      </c>
    </row>
    <row r="26" spans="1:10" x14ac:dyDescent="0.2">
      <c r="A26" s="2" t="s">
        <v>489</v>
      </c>
      <c r="B26" s="2" t="s">
        <v>500</v>
      </c>
      <c r="C26" s="2" t="s">
        <v>485</v>
      </c>
      <c r="D26" s="2">
        <v>0</v>
      </c>
      <c r="E26" s="11">
        <v>1.2145600000000001</v>
      </c>
      <c r="F26" s="11">
        <v>0.37747999999999998</v>
      </c>
      <c r="G26" s="5">
        <v>3.2176</v>
      </c>
      <c r="H26" s="10">
        <v>2.895E-3</v>
      </c>
      <c r="I26" s="2">
        <v>33</v>
      </c>
      <c r="J26" s="5">
        <v>0.2157</v>
      </c>
    </row>
    <row r="27" spans="1:10" x14ac:dyDescent="0.2">
      <c r="A27" s="2" t="s">
        <v>489</v>
      </c>
      <c r="B27" s="2" t="s">
        <v>501</v>
      </c>
      <c r="C27" s="2" t="s">
        <v>485</v>
      </c>
      <c r="D27" s="2">
        <v>0.95599999999999996</v>
      </c>
      <c r="E27" s="11">
        <v>0.48476000000000002</v>
      </c>
      <c r="F27" s="11">
        <v>0.47838000000000003</v>
      </c>
      <c r="G27" s="5">
        <v>1.0133000000000001</v>
      </c>
      <c r="H27" s="10">
        <v>0.31830000000000003</v>
      </c>
      <c r="I27" s="2">
        <v>33</v>
      </c>
      <c r="J27" s="5">
        <v>7.8819999999999997E-4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S1 legend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Scanlan</dc:creator>
  <cp:lastModifiedBy>Jack Scanlan</cp:lastModifiedBy>
  <dcterms:created xsi:type="dcterms:W3CDTF">2020-05-05T02:02:38Z</dcterms:created>
  <dcterms:modified xsi:type="dcterms:W3CDTF">2023-06-28T05:21:16Z</dcterms:modified>
</cp:coreProperties>
</file>